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Pooled magnitude" sheetId="1" r:id="rId1"/>
    <sheet name="0-11 month" sheetId="2" r:id="rId2"/>
    <sheet name="12-17 month" sheetId="4" r:id="rId3"/>
    <sheet name="18-23 month" sheetId="5" r:id="rId4"/>
    <sheet name="knowledge" sheetId="6" r:id="rId5"/>
    <sheet name="Attitude" sheetId="7" r:id="rId6"/>
    <sheet name="Distance" sheetId="8" r:id="rId7"/>
    <sheet name="PNC" sheetId="10" r:id="rId8"/>
    <sheet name="Family health card" sheetId="11" r:id="rId9"/>
    <sheet name="Couseling" sheetId="12" r:id="rId10"/>
    <sheet name="Wealth index" sheetId="13" r:id="rId11"/>
    <sheet name="ANC" sheetId="14" r:id="rId12"/>
    <sheet name="Mothe education" sheetId="15" r:id="rId13"/>
    <sheet name="Paternal education" sheetId="16" r:id="rId14"/>
  </sheets>
  <calcPr calcId="144525"/>
</workbook>
</file>

<file path=xl/calcChain.xml><?xml version="1.0" encoding="utf-8"?>
<calcChain xmlns="http://schemas.openxmlformats.org/spreadsheetml/2006/main">
  <c r="P4" i="1" l="1"/>
  <c r="R4" i="1" s="1"/>
  <c r="T4" i="1" s="1"/>
  <c r="O4" i="1"/>
  <c r="U4" i="1" s="1"/>
  <c r="V3" i="13"/>
  <c r="V4" i="13"/>
  <c r="V5" i="13"/>
  <c r="V6" i="13"/>
  <c r="V2" i="13"/>
  <c r="W8" i="7"/>
  <c r="W7" i="7"/>
  <c r="W3" i="6"/>
  <c r="W4" i="6"/>
  <c r="W5" i="6"/>
  <c r="W6" i="6"/>
  <c r="W7" i="6"/>
  <c r="W8" i="6"/>
  <c r="W2" i="6"/>
  <c r="W7" i="5"/>
  <c r="W8" i="5"/>
  <c r="W6" i="5"/>
  <c r="W7" i="4"/>
  <c r="W8" i="4"/>
  <c r="W6" i="4"/>
  <c r="W3" i="2"/>
  <c r="W4" i="2"/>
  <c r="W5" i="2"/>
  <c r="W6" i="2"/>
  <c r="W7" i="2"/>
  <c r="W8" i="2"/>
  <c r="W2" i="2"/>
  <c r="Q4" i="1" l="1"/>
  <c r="S4" i="1" s="1"/>
  <c r="W2" i="15"/>
  <c r="V3" i="10"/>
  <c r="W5" i="16"/>
  <c r="W6" i="16"/>
  <c r="W7" i="16"/>
  <c r="W8" i="16"/>
  <c r="W4" i="16"/>
  <c r="V4" i="16"/>
  <c r="U4" i="16"/>
  <c r="T4" i="16"/>
  <c r="S4" i="16"/>
  <c r="L3" i="16"/>
  <c r="L4" i="16"/>
  <c r="L5" i="16"/>
  <c r="L6" i="16"/>
  <c r="L7" i="16"/>
  <c r="L8" i="16"/>
  <c r="L2" i="16"/>
  <c r="V2" i="15"/>
  <c r="W3" i="15"/>
  <c r="W4" i="15"/>
  <c r="W5" i="15"/>
  <c r="W6" i="15"/>
  <c r="W7" i="15"/>
  <c r="W8" i="15"/>
  <c r="U2" i="15"/>
  <c r="T2" i="15"/>
  <c r="S2" i="15"/>
  <c r="L3" i="15"/>
  <c r="L4" i="15"/>
  <c r="L5" i="15"/>
  <c r="L6" i="15"/>
  <c r="L7" i="15"/>
  <c r="L8" i="15"/>
  <c r="L2" i="15"/>
  <c r="W3" i="14"/>
  <c r="W4" i="14"/>
  <c r="W5" i="14"/>
  <c r="W6" i="14"/>
  <c r="W7" i="14"/>
  <c r="W8" i="14"/>
  <c r="V3" i="14"/>
  <c r="U3" i="14"/>
  <c r="T3" i="14"/>
  <c r="S4" i="14"/>
  <c r="S5" i="14"/>
  <c r="S6" i="14"/>
  <c r="S7" i="14"/>
  <c r="S8" i="14"/>
  <c r="S3" i="14"/>
  <c r="L3" i="14"/>
  <c r="L4" i="14"/>
  <c r="L5" i="14"/>
  <c r="L6" i="14"/>
  <c r="L7" i="14"/>
  <c r="L8" i="14"/>
  <c r="L2" i="14"/>
  <c r="W6" i="12"/>
  <c r="W7" i="12"/>
  <c r="W8" i="12"/>
  <c r="W5" i="12"/>
  <c r="V5" i="12"/>
  <c r="U5" i="12"/>
  <c r="T5" i="12"/>
  <c r="S5" i="12"/>
  <c r="L3" i="12"/>
  <c r="L4" i="12"/>
  <c r="L5" i="12"/>
  <c r="L6" i="12"/>
  <c r="L7" i="12"/>
  <c r="L8" i="12"/>
  <c r="L2" i="12"/>
  <c r="W3" i="11"/>
  <c r="W4" i="11"/>
  <c r="W5" i="11"/>
  <c r="W6" i="11"/>
  <c r="V3" i="11"/>
  <c r="U3" i="11"/>
  <c r="T3" i="11"/>
  <c r="S3" i="11"/>
  <c r="L3" i="11"/>
  <c r="L4" i="11"/>
  <c r="L5" i="11"/>
  <c r="L6" i="11"/>
  <c r="L7" i="11"/>
  <c r="L8" i="11"/>
  <c r="L2" i="11"/>
  <c r="L3" i="10"/>
  <c r="L4" i="10"/>
  <c r="L5" i="10"/>
  <c r="L6" i="10"/>
  <c r="L7" i="10"/>
  <c r="L8" i="10"/>
  <c r="L2" i="10"/>
  <c r="W4" i="10"/>
  <c r="W5" i="10"/>
  <c r="W6" i="10"/>
  <c r="W7" i="10"/>
  <c r="W8" i="10"/>
  <c r="W3" i="10"/>
  <c r="W2" i="8"/>
  <c r="V2" i="8"/>
  <c r="S3" i="10"/>
  <c r="V3" i="8"/>
  <c r="V4" i="8"/>
  <c r="V5" i="8"/>
  <c r="V6" i="8"/>
  <c r="V7" i="8"/>
  <c r="V8" i="8"/>
  <c r="W3" i="8"/>
  <c r="W4" i="8"/>
  <c r="W5" i="8"/>
  <c r="W6" i="8"/>
  <c r="W7" i="8"/>
  <c r="W8" i="8"/>
  <c r="U2" i="8"/>
  <c r="T2" i="8"/>
  <c r="S2" i="8"/>
  <c r="O2" i="8"/>
  <c r="N2" i="8"/>
  <c r="L2" i="8"/>
  <c r="M2" i="8"/>
  <c r="O3" i="8"/>
  <c r="O4" i="8"/>
  <c r="O5" i="8"/>
  <c r="O6" i="8"/>
  <c r="O7" i="8"/>
  <c r="O8" i="8"/>
  <c r="N3" i="8"/>
  <c r="N4" i="8"/>
  <c r="N5" i="8"/>
  <c r="N6" i="8"/>
  <c r="N7" i="8"/>
  <c r="N8" i="8"/>
  <c r="M3" i="8"/>
  <c r="M4" i="8"/>
  <c r="M5" i="8"/>
  <c r="M6" i="8"/>
  <c r="M7" i="8"/>
  <c r="M8" i="8"/>
  <c r="L3" i="8"/>
  <c r="L4" i="8"/>
  <c r="L5" i="8"/>
  <c r="L6" i="8"/>
  <c r="L7" i="8"/>
  <c r="L8" i="8"/>
  <c r="P5" i="1" l="1"/>
  <c r="V4" i="11"/>
  <c r="V5" i="11"/>
  <c r="V6" i="11"/>
  <c r="V6" i="12"/>
  <c r="V7" i="12"/>
  <c r="V8" i="12"/>
  <c r="U3" i="13"/>
  <c r="U4" i="13"/>
  <c r="U5" i="13"/>
  <c r="U6" i="13"/>
  <c r="U2" i="13"/>
  <c r="R2" i="13"/>
  <c r="V4" i="14"/>
  <c r="V5" i="14"/>
  <c r="V6" i="14"/>
  <c r="V7" i="14"/>
  <c r="V8" i="14"/>
  <c r="U4" i="14"/>
  <c r="U5" i="14"/>
  <c r="U6" i="14"/>
  <c r="U7" i="14"/>
  <c r="U8" i="14"/>
  <c r="T4" i="14"/>
  <c r="T5" i="14"/>
  <c r="T6" i="14"/>
  <c r="T7" i="14"/>
  <c r="T8" i="14"/>
  <c r="V3" i="15"/>
  <c r="V4" i="15"/>
  <c r="V5" i="15"/>
  <c r="V6" i="15"/>
  <c r="V7" i="15"/>
  <c r="V8" i="15"/>
  <c r="U3" i="15"/>
  <c r="U4" i="15"/>
  <c r="U5" i="15"/>
  <c r="U6" i="15"/>
  <c r="U7" i="15"/>
  <c r="U8" i="15"/>
  <c r="T3" i="15"/>
  <c r="T4" i="15"/>
  <c r="T5" i="15"/>
  <c r="T6" i="15"/>
  <c r="T7" i="15"/>
  <c r="T8" i="15"/>
  <c r="S3" i="15"/>
  <c r="S4" i="15"/>
  <c r="S5" i="15"/>
  <c r="S6" i="15"/>
  <c r="S7" i="15"/>
  <c r="S8" i="15"/>
  <c r="V5" i="16"/>
  <c r="V6" i="16"/>
  <c r="V7" i="16"/>
  <c r="V8" i="16"/>
  <c r="U5" i="16"/>
  <c r="U6" i="16"/>
  <c r="U7" i="16"/>
  <c r="U8" i="16"/>
  <c r="T5" i="16"/>
  <c r="T6" i="16"/>
  <c r="T7" i="16"/>
  <c r="T8" i="16"/>
  <c r="S8" i="16"/>
  <c r="S6" i="16"/>
  <c r="S7" i="16"/>
  <c r="T3" i="13"/>
  <c r="T6" i="13"/>
  <c r="S3" i="13"/>
  <c r="S6" i="13"/>
  <c r="S2" i="13"/>
  <c r="T2" i="13"/>
  <c r="R3" i="13"/>
  <c r="R6" i="13"/>
  <c r="U7" i="12"/>
  <c r="U8" i="12"/>
  <c r="T7" i="12"/>
  <c r="T8" i="12"/>
  <c r="S7" i="12"/>
  <c r="S8" i="12"/>
  <c r="U5" i="11"/>
  <c r="U6" i="11"/>
  <c r="T5" i="11"/>
  <c r="T6" i="11"/>
  <c r="S5" i="11"/>
  <c r="S6" i="11"/>
  <c r="U4" i="10"/>
  <c r="U5" i="10"/>
  <c r="U6" i="10"/>
  <c r="U8" i="10"/>
  <c r="T4" i="10"/>
  <c r="T5" i="10"/>
  <c r="T6" i="10"/>
  <c r="T8" i="10"/>
  <c r="U3" i="10"/>
  <c r="T3" i="10"/>
  <c r="U3" i="8"/>
  <c r="U8" i="8"/>
  <c r="T3" i="8"/>
  <c r="T8" i="8"/>
  <c r="U8" i="7"/>
  <c r="T8" i="7"/>
  <c r="U7" i="7"/>
  <c r="T7" i="7"/>
  <c r="U7" i="6"/>
  <c r="U8" i="6"/>
  <c r="T7" i="6"/>
  <c r="T8" i="6"/>
  <c r="U2" i="6"/>
  <c r="T2" i="6"/>
  <c r="V4" i="10"/>
  <c r="V5" i="10"/>
  <c r="V6" i="10"/>
  <c r="V7" i="10"/>
  <c r="V8" i="10"/>
  <c r="S4" i="10"/>
  <c r="S5" i="10"/>
  <c r="S6" i="10"/>
  <c r="S8" i="10"/>
  <c r="S3" i="8"/>
  <c r="S8" i="8"/>
  <c r="V8" i="7"/>
  <c r="V7" i="7"/>
  <c r="S8" i="7"/>
  <c r="S7" i="7"/>
  <c r="V3" i="6"/>
  <c r="V4" i="6"/>
  <c r="V5" i="6"/>
  <c r="V6" i="6"/>
  <c r="V7" i="6"/>
  <c r="V8" i="6"/>
  <c r="V2" i="6"/>
  <c r="S2" i="6"/>
  <c r="S7" i="6"/>
  <c r="S8" i="6"/>
  <c r="P10" i="1"/>
  <c r="P9" i="1"/>
  <c r="P8" i="1"/>
  <c r="P7" i="1"/>
  <c r="P6" i="1"/>
  <c r="Q8" i="1" l="1"/>
  <c r="S8" i="1" s="1"/>
  <c r="R8" i="1"/>
  <c r="T8" i="1" s="1"/>
  <c r="Q5" i="1"/>
  <c r="S5" i="1" s="1"/>
  <c r="R5" i="1"/>
  <c r="T5" i="1" s="1"/>
  <c r="Q9" i="1"/>
  <c r="S9" i="1" s="1"/>
  <c r="R9" i="1"/>
  <c r="T9" i="1" s="1"/>
  <c r="Q6" i="1"/>
  <c r="S6" i="1" s="1"/>
  <c r="R6" i="1"/>
  <c r="T6" i="1" s="1"/>
  <c r="Q10" i="1"/>
  <c r="S10" i="1" s="1"/>
  <c r="R10" i="1"/>
  <c r="T10" i="1" s="1"/>
  <c r="Q7" i="1"/>
  <c r="S7" i="1" s="1"/>
  <c r="R7" i="1"/>
  <c r="T7" i="1" s="1"/>
  <c r="O10" i="1"/>
  <c r="U10" i="1" s="1"/>
  <c r="O5" i="1" l="1"/>
  <c r="U5" i="1" s="1"/>
  <c r="O6" i="1"/>
  <c r="U6" i="1" s="1"/>
  <c r="O7" i="1"/>
  <c r="U7" i="1" s="1"/>
  <c r="O8" i="1"/>
  <c r="U8" i="1" s="1"/>
  <c r="O9" i="1"/>
  <c r="U9" i="1" s="1"/>
</calcChain>
</file>

<file path=xl/sharedStrings.xml><?xml version="1.0" encoding="utf-8"?>
<sst xmlns="http://schemas.openxmlformats.org/spreadsheetml/2006/main" count="1322" uniqueCount="227">
  <si>
    <t xml:space="preserve">Study </t>
  </si>
  <si>
    <t xml:space="preserve">Study peroid </t>
  </si>
  <si>
    <t xml:space="preserve">Methods employed </t>
  </si>
  <si>
    <t>LN of p</t>
  </si>
  <si>
    <t>Se of P</t>
  </si>
  <si>
    <t>LB of P</t>
  </si>
  <si>
    <t>UB of P</t>
  </si>
  <si>
    <t xml:space="preserve">Oromia </t>
  </si>
  <si>
    <t xml:space="preserve">Amhara </t>
  </si>
  <si>
    <t xml:space="preserve">Design </t>
  </si>
  <si>
    <t xml:space="preserve">Region </t>
  </si>
  <si>
    <t>Study year</t>
  </si>
  <si>
    <t xml:space="preserve">Participant </t>
  </si>
  <si>
    <t>0-23 month child</t>
  </si>
  <si>
    <t>Feb 2 to Apr 1, 2020</t>
  </si>
  <si>
    <t>Jun 25 to Jul 27, 2021</t>
  </si>
  <si>
    <t xml:space="preserve">C.Cross-sectional </t>
  </si>
  <si>
    <t>Afar</t>
  </si>
  <si>
    <t>May to Jun, 2021</t>
  </si>
  <si>
    <t>July 15 to Aug 20, 2018</t>
  </si>
  <si>
    <t>Aug to Sep, 2015</t>
  </si>
  <si>
    <t xml:space="preserve">C. Cross-sectional </t>
  </si>
  <si>
    <t>Feb 10 to Mar 8, 2020</t>
  </si>
  <si>
    <t>Mar 15 to Apr 15, 2020</t>
  </si>
  <si>
    <t xml:space="preserve">C.un-matched case-control </t>
  </si>
  <si>
    <t>Proportion(P)</t>
  </si>
  <si>
    <t>mothers</t>
  </si>
  <si>
    <t>Sampne size</t>
  </si>
  <si>
    <t>LB</t>
  </si>
  <si>
    <t>UB</t>
  </si>
  <si>
    <t>Study setting</t>
  </si>
  <si>
    <t>Community based</t>
  </si>
  <si>
    <t xml:space="preserve">un-matched case-control </t>
  </si>
  <si>
    <t xml:space="preserve">Cross-sectional </t>
  </si>
  <si>
    <t>Semi-structuered</t>
  </si>
  <si>
    <t>Structured</t>
  </si>
  <si>
    <t>OR</t>
  </si>
  <si>
    <t>Ln LB</t>
  </si>
  <si>
    <t>Ln UB</t>
  </si>
  <si>
    <t>Sample size</t>
  </si>
  <si>
    <t>Yeshaneh et al</t>
  </si>
  <si>
    <t>Tufa et al</t>
  </si>
  <si>
    <t>Kiros et al</t>
  </si>
  <si>
    <t>Girma et al</t>
  </si>
  <si>
    <t>Feleke et al</t>
  </si>
  <si>
    <t>Endale et al</t>
  </si>
  <si>
    <t>Dagne et al</t>
  </si>
  <si>
    <t>SNNPR</t>
  </si>
  <si>
    <t xml:space="preserve">Tufa, et al </t>
  </si>
  <si>
    <t>YEAR</t>
  </si>
  <si>
    <t>SeLnP</t>
  </si>
  <si>
    <t>Ln of P</t>
  </si>
  <si>
    <t>LN OR</t>
  </si>
  <si>
    <t>LN LB</t>
  </si>
  <si>
    <t>LN UB</t>
  </si>
  <si>
    <t>SE LN OR</t>
  </si>
  <si>
    <t>SE OR</t>
  </si>
  <si>
    <t xml:space="preserve">LN OR </t>
  </si>
  <si>
    <t>Name of data extractors</t>
  </si>
  <si>
    <t>Date of data extraction</t>
  </si>
  <si>
    <t xml:space="preserve">Study Author </t>
  </si>
  <si>
    <t xml:space="preserve">Published Year </t>
  </si>
  <si>
    <t>Mulat Belay Simegn (MBS), Werkneh Melkie Tilahun (WMT), and Habtamu Geremew (HG)</t>
  </si>
  <si>
    <t xml:space="preserve"> Authors   </t>
  </si>
  <si>
    <t>Growth monitoring and promotion: review of evidence of impact</t>
  </si>
  <si>
    <t>Titles</t>
  </si>
  <si>
    <t>Practices and challenges of growth monitoring and promotion in ethiopia: a qualitative study</t>
  </si>
  <si>
    <t>Knowledge and attitude on growth monitoring and its associated factors among mothers/guardians of children less than two years in Areka town, southern Ethiopia, 2017</t>
  </si>
  <si>
    <t>Caregivers knowledge, attitude and practices on child growth monitoring and promotion activities in Lawra District, Upper West Region of Ghana</t>
  </si>
  <si>
    <t>Assessment of Knowledge and Utilization of Growth Monitoring and Promotion for 0-23-month-old children in Butajira</t>
  </si>
  <si>
    <t>Acceptability of community-based growth monitoring in a rural village in South Africa</t>
  </si>
  <si>
    <t>Is routine growth monitoring effective? A systematic review of trials</t>
  </si>
  <si>
    <t>Child feeding knowledge and practices among women participating in growth monitoring and promotion in Accra, Ghana</t>
  </si>
  <si>
    <t>Child growth monitoring and promotion practice and associated factors among health care workers at public health facilities in south Wollo Zone, Northeast Ethiopia: a facility-based cross-sectional study</t>
  </si>
  <si>
    <t>Growth monitoring and promotion (GMP) for children in low and middle income countries</t>
  </si>
  <si>
    <t>Improving nutrition in Afghanistan through a community-based growth monitoring and promotion programme: A pre–post evaluation in five districts</t>
  </si>
  <si>
    <t>Prevalence of growth monitoring practice and its associated factors at public health facilities of North Gondar zone, northwest Ethiopia: an institution-based mixed study</t>
  </si>
  <si>
    <t>Care giver deteminants of utilization of growth monitoring clinic among children aged 12-59 Months in urban Kiambu county, Kenya</t>
  </si>
  <si>
    <t>Utilization of community based growth monitoring services by eligible children in rural Rwanda</t>
  </si>
  <si>
    <t>Factors associated with the continuation of growth monitoring among children 10 to 59 months old in Nyamira County, Kenya</t>
  </si>
  <si>
    <t>Do growth monitoring and promotion programs answer the performance criteria of a screening program? A critical analysis based on a systematic review</t>
  </si>
  <si>
    <t>Information exposure and growth monitoring favour child nutrition in rural Indonesia</t>
  </si>
  <si>
    <t>Utilization of growth monitoring and promotion is highest among children aged 0–11 months: a survey among mother-child pairs from rural northern Ghana</t>
  </si>
  <si>
    <t>Research Article Exploring Reasons for Low Attendance of Mothers to Growth Monitoring and Promotion Program at Loka Abaya District, Southern Ethiopia: Exploratory Qualitative Study</t>
  </si>
  <si>
    <t>Child growth monitoring: how is it done in a changing world</t>
  </si>
  <si>
    <t>Growth Monitoring Practice and Associated Factors Among Health Professionals at Public Health Facilities of Bahir Dar Health Centers, Northwest Ethiopia, 2021</t>
  </si>
  <si>
    <t xml:space="preserve">Child growth monitoring and promotion practice and associated factors among health care workers at public health facilities in south Wollo Zone, Northeast Ethiopia: a facility-based cross-sectional study </t>
  </si>
  <si>
    <t>Growth monitoring for short stature: update of a systematic review and economic model</t>
  </si>
  <si>
    <t>A systematic review and meta-analysis to revise the Fenton growth chart for preterm infants</t>
  </si>
  <si>
    <t>Weight monitoring of breastfed babies in the United Kingdom--interpreting, explaining and intervening</t>
  </si>
  <si>
    <t>Growth monitoring as an early detection tool: a systematic review</t>
  </si>
  <si>
    <t>The impact of growth monitoring and promotion on health indicators in children under five years of age in low‐and middle‐income countries</t>
  </si>
  <si>
    <t>Prevalence of undernutrition and associated factors among children aged 6-23 months: a cross-sectional analysis from South-East Ethiopia</t>
  </si>
  <si>
    <t>Barriers and facilitators to the implementation of nutrition interventions at primary health care units of Ethiopia: A consolidated framework for implementation research</t>
  </si>
  <si>
    <t>Provision of low-iron micronutrient powders on alternate days is associated with lower prevalence of anaemia, stunting, and improved motor milestone acquisition in the first year of life: A retrospective cohort study in rural Ethiopia</t>
  </si>
  <si>
    <t>Assessing Community Health Information Systems: Evidence from Child Health Records in Food Insecure Areas of the Ethiopian Highlands</t>
  </si>
  <si>
    <t>Unhealthy food consumption and its associated factors among infants and young children in Gondar city, northwest Ethiopia: a community based cross sectional study</t>
  </si>
  <si>
    <t>Minimum acceptable diet and associated factors among infants and young children aged 6-23 months in Amhara region, Central Ethiopia: community-based cross-sectional study</t>
  </si>
  <si>
    <t>Dietary Diversity and Associated Factors among Children 6-23 Months Old in Ethiopia: Systematic Review and Meta-Analysis</t>
  </si>
  <si>
    <t>Time to initiate complementary feeding and associated factors among mothers with children aged 6-24 months in Tahtay Maichew district, northern Ethiopia</t>
  </si>
  <si>
    <t>Dietary diversity and meal frequency among infant and young children: a community based study</t>
  </si>
  <si>
    <t>Sustainable under nutrition reduction program and dietary diversity among children's aged 6-23 months, Northwest Ethiopia: Comparative cross-sectional study</t>
  </si>
  <si>
    <t>Factors Associated with Anemia among Children Aged 6-23 Months Attending Growth Monitoring at Tsitsika Health Center, Wag-Himra Zone, Northeast Ethiopia</t>
  </si>
  <si>
    <t>Effect of enhanced nutrition services with community-based nutrition services on the diet quality of young children in Ethiopia</t>
  </si>
  <si>
    <t>Utilization of growth monitoring and promotion services among children younger than 2 years in West Armachiho district, Northwest Ethiopia</t>
  </si>
  <si>
    <t>Child undernutrition and associated factors among children 6-23 months old in largely food insecure areas of rural Ethiopia</t>
  </si>
  <si>
    <t>Functionality of nutrition steering and technical committees and quality of child growth monitoring program in northwest Ethiopia</t>
  </si>
  <si>
    <t>CharltonAn assessment of the effectiveness of growth monitoring and promotion practices in the Lusaka district of Zambia</t>
  </si>
  <si>
    <t>Practical contribution of women development army on growth monitoring and promotion service at Dembya and Gondar Zuria districts, Central Gondar Zone, North West Ethiopia: a community based mixed study</t>
  </si>
  <si>
    <t>Gaps in knowledge levels of health workers on recommended child feeding practices and growth monitoring and promotion actions</t>
  </si>
  <si>
    <t>Growth monitoring and promotion practices among health workers may be suboptimal despite high knowledge scores</t>
  </si>
  <si>
    <t>UTILIZATION OF GROWTH MONITORING AND PROMOTION SERVICE BY MOTHERS OF CHILDREN 0-23 MONTHS OLD IN YILMANA DENISA WOREDA, AMHARA, ETHIOPIA, 2018</t>
  </si>
  <si>
    <t>Measuring the Uptake of Growth Monitoring and Nutrition Promotion among under-5 Children: Findings from the Rwanda Population-Based Study</t>
  </si>
  <si>
    <t>Protocol for a quasiexperimental study testing the effectiveness of strengthening growth monitoring and promotion in community clinics for improving the nutritional status of under-two children in rural Bangladesh</t>
  </si>
  <si>
    <t>Infant feeding, growth monitoring and the double burden of malnutrition among children aged 6 months and their mothers in KwaZulu-Natal, South Africa</t>
  </si>
  <si>
    <t>Parent perceptions of routine growth monitoring: A scoping review</t>
  </si>
  <si>
    <t>Evaluation of the child growth monitoring programme in two Zimbabwean provinces</t>
  </si>
  <si>
    <t>Growth Monitoring and Promotion Index Development: A Novel Approach</t>
  </si>
  <si>
    <t>Attitudes of Caregivers of Children under Five Years Regarding Growth Monitoring and Promotion in Polokwane, Limpopo Province</t>
  </si>
  <si>
    <t>Growth monitoring and mortality risk in low birthweight infants: a birth cohort study in Burkina Faso</t>
  </si>
  <si>
    <t>Learning from health system actor and caregiver experiences in Ghana and Nepal to strengthen growth monitoring and promotion</t>
  </si>
  <si>
    <t>A Digital Health Solution for Child Growth Monitoring at Home: Testing the Accuracy of a Novel "GrowthMonitor" Smartphone Application to Detect Abnormal Height and Body Mass Indices</t>
  </si>
  <si>
    <t>Establishing Postnatal Growth Monitoring Curves of Preterm Infants in China: Allowing for Continuous Use from 24 Weeks of Preterm Birth to 50 Weeks</t>
  </si>
  <si>
    <t>Perception, attitude and willingness of under-five children caregivers to growth monitoring in Ibadan South-West Local Government Area, Oyo State, Nigeria</t>
  </si>
  <si>
    <t>The prevalence of obesity and undernutrition in Scottish children: growth monitoring within the Child Health Surveillance Programme</t>
  </si>
  <si>
    <t>Critical assessment of the use of growth monitoring for identifying high risk children in primary health care programmes</t>
  </si>
  <si>
    <t>Effect of maternal growth monitoring knowledge on stunting, wasting and underweight among children 0-18 months in Tamale metropolis of Ghana</t>
  </si>
  <si>
    <t>Examining growth monitoring practices for children in primary care</t>
  </si>
  <si>
    <t>Postnatal Growth Monitoring in Preterm Infants</t>
  </si>
  <si>
    <t>Infant growth monitoring</t>
  </si>
  <si>
    <t>Suitability of growth standards for growth monitoring in children with genetic diseases</t>
  </si>
  <si>
    <t>Utilization of growth monitoring to evaluate the effects of a teaching program given to mothers of infants about nutrition</t>
  </si>
  <si>
    <t>Body size measuring techniques enabling stress-free growth monitoring of extreme preterm infants inside incubators: A systematic review</t>
  </si>
  <si>
    <t>Growth monitoring to detect children with cystic fibrosis</t>
  </si>
  <si>
    <t>Growth monitoring of low birthweight infants: what references to use?</t>
  </si>
  <si>
    <t>[Growth monitoring of preschool children]</t>
  </si>
  <si>
    <t>Strengthening growth monitoring among under-5-year children to fight childhood undernutrition in India</t>
  </si>
  <si>
    <t>Systematic growth monitoring for the early detection of celiac disease in children</t>
  </si>
  <si>
    <t>Growth monitoring in children</t>
  </si>
  <si>
    <t>Effects of Mobile Health Technologies on Uptake of Routine Growth Monitoring among Caregivers of Children Aged 9 to 18 Months in Kenya</t>
  </si>
  <si>
    <t>Ashworth et al</t>
  </si>
  <si>
    <t>Bilal et al</t>
  </si>
  <si>
    <t>Mwangome et al</t>
  </si>
  <si>
    <t>Nyang'echi et al</t>
  </si>
  <si>
    <t>Seidu et al</t>
  </si>
  <si>
    <t>YENIEW et al</t>
  </si>
  <si>
    <t>Moyo et al</t>
  </si>
  <si>
    <t>Tafese et al</t>
  </si>
  <si>
    <t>Sulley et al</t>
  </si>
  <si>
    <t>Nsiah-Asamoah et al</t>
  </si>
  <si>
    <t>Muhammad et al</t>
  </si>
  <si>
    <t>Charlton et al</t>
  </si>
  <si>
    <t>Belew et al</t>
  </si>
  <si>
    <t>Mphasha et al</t>
  </si>
  <si>
    <t>Teklemuz et al</t>
  </si>
  <si>
    <t>Panpanich et al</t>
  </si>
  <si>
    <t>Tessema et al</t>
  </si>
  <si>
    <t>Woldie et al</t>
  </si>
  <si>
    <t>Saari et al</t>
  </si>
  <si>
    <t>Worku et al</t>
  </si>
  <si>
    <t>Sahu et al</t>
  </si>
  <si>
    <t>Marume et al</t>
  </si>
  <si>
    <t>Seipelt et al</t>
  </si>
  <si>
    <t>Reda et al</t>
  </si>
  <si>
    <t>Mansoor et al</t>
  </si>
  <si>
    <t>Mulatu et al</t>
  </si>
  <si>
    <t>Tudehope et al</t>
  </si>
  <si>
    <t>Kaldenbach et al</t>
  </si>
  <si>
    <t>Molla, A et al</t>
  </si>
  <si>
    <t>Hossain et al</t>
  </si>
  <si>
    <t>van Dommelen et al</t>
  </si>
  <si>
    <t>Kebede et al</t>
  </si>
  <si>
    <t>Ekholuenetale et al</t>
  </si>
  <si>
    <t>Jemere et al</t>
  </si>
  <si>
    <t>Hirvonen et al</t>
  </si>
  <si>
    <t>Geletu et al</t>
  </si>
  <si>
    <t>van Gils et al</t>
  </si>
  <si>
    <t>Endris et al</t>
  </si>
  <si>
    <t>Ararsa et al</t>
  </si>
  <si>
    <t>Taylor et al</t>
  </si>
  <si>
    <t>Scherdel et al</t>
  </si>
  <si>
    <t>Sachs et al</t>
  </si>
  <si>
    <t>Fenton et al</t>
  </si>
  <si>
    <t>Craig et al</t>
  </si>
  <si>
    <t xml:space="preserve"> Getabalew et al </t>
  </si>
  <si>
    <t>Youssef et al</t>
  </si>
  <si>
    <t>Thaventhiran et al</t>
  </si>
  <si>
    <t>Duran et al</t>
  </si>
  <si>
    <t>Tesfa et al</t>
  </si>
  <si>
    <t>Davies et al</t>
  </si>
  <si>
    <t>Van Zadelhoff et al</t>
  </si>
  <si>
    <t>Tekle et al</t>
  </si>
  <si>
    <t>Cooke et al</t>
  </si>
  <si>
    <t>Carsley et al</t>
  </si>
  <si>
    <t>Sahanggamu et al</t>
  </si>
  <si>
    <t>Roberfroid et al</t>
  </si>
  <si>
    <t>Nyabuti et al</t>
  </si>
  <si>
    <t>Ngirabega et al</t>
  </si>
  <si>
    <t>Mwari et al</t>
  </si>
  <si>
    <t>Melkamu et al</t>
  </si>
  <si>
    <t>Bukari et al</t>
  </si>
  <si>
    <t>Singh et al</t>
  </si>
  <si>
    <t>Briend et al</t>
  </si>
  <si>
    <t>Mayhew et al</t>
  </si>
  <si>
    <t>Armstrong et al</t>
  </si>
  <si>
    <t>Liu et al</t>
  </si>
  <si>
    <t>Gyampoh et al</t>
  </si>
  <si>
    <t>Garner et al</t>
  </si>
  <si>
    <t>Faber et al</t>
  </si>
  <si>
    <t>Abiona et al</t>
  </si>
  <si>
    <t>Desalegne et al</t>
  </si>
  <si>
    <t>Debuo et al</t>
  </si>
  <si>
    <t>Daniel et al</t>
  </si>
  <si>
    <t>Zong et al</t>
  </si>
  <si>
    <t>Reason of exclusion</t>
  </si>
  <si>
    <t>Not Ethiopia</t>
  </si>
  <si>
    <t>Qualitative study</t>
  </si>
  <si>
    <t>Different study participant</t>
  </si>
  <si>
    <t xml:space="preserve">Have no relevant information </t>
  </si>
  <si>
    <t>Different outcome</t>
  </si>
  <si>
    <t xml:space="preserve">Protocol </t>
  </si>
  <si>
    <t>No full text</t>
  </si>
  <si>
    <t>S/NO</t>
  </si>
  <si>
    <t>Data  Extracted from Seven(7) Included Studies</t>
  </si>
  <si>
    <t>Investigators conducting study selection</t>
  </si>
  <si>
    <t>Review study</t>
  </si>
  <si>
    <t>List of 76 articles excluded during study selection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0"/>
  <sheetViews>
    <sheetView tabSelected="1" topLeftCell="E68" workbookViewId="0">
      <selection activeCell="M98" sqref="M98"/>
    </sheetView>
  </sheetViews>
  <sheetFormatPr defaultRowHeight="14.4" x14ac:dyDescent="0.3"/>
  <cols>
    <col min="1" max="1" width="8.88671875" style="15"/>
    <col min="2" max="2" width="28.33203125" customWidth="1"/>
    <col min="3" max="3" width="21.44140625" customWidth="1"/>
    <col min="4" max="4" width="13.33203125" customWidth="1"/>
    <col min="5" max="5" width="10.77734375" customWidth="1"/>
    <col min="6" max="6" width="14.6640625" customWidth="1"/>
    <col min="7" max="7" width="11.5546875" customWidth="1"/>
    <col min="8" max="8" width="19.5546875" customWidth="1"/>
    <col min="9" max="9" width="15.21875" customWidth="1"/>
    <col min="10" max="10" width="14.6640625" customWidth="1"/>
    <col min="11" max="11" width="16.88671875" customWidth="1"/>
    <col min="12" max="12" width="27.6640625" style="1" customWidth="1"/>
    <col min="13" max="13" width="34.33203125" style="7" customWidth="1"/>
    <col min="14" max="14" width="15.109375" style="7" customWidth="1"/>
    <col min="15" max="15" width="16.109375" style="7" customWidth="1"/>
    <col min="16" max="16" width="12.21875" style="7" customWidth="1"/>
    <col min="17" max="17" width="15.33203125" style="7" customWidth="1"/>
    <col min="18" max="18" width="16.109375" style="7" customWidth="1"/>
    <col min="19" max="19" width="21.5546875" style="7" customWidth="1"/>
    <col min="20" max="20" width="22.5546875" style="7" customWidth="1"/>
    <col min="21" max="21" width="21" style="7" customWidth="1"/>
  </cols>
  <sheetData>
    <row r="1" spans="1:21" s="8" customFormat="1" ht="17.399999999999999" x14ac:dyDescent="0.3">
      <c r="A1" s="14" t="s">
        <v>223</v>
      </c>
      <c r="M1" s="7"/>
      <c r="N1" s="7"/>
      <c r="O1" s="7"/>
      <c r="P1" s="7"/>
      <c r="Q1" s="7"/>
      <c r="R1" s="7"/>
      <c r="S1" s="7"/>
      <c r="T1" s="7"/>
      <c r="U1" s="7"/>
    </row>
    <row r="2" spans="1:21" s="8" customFormat="1" ht="17.399999999999999" x14ac:dyDescent="0.3">
      <c r="A2" s="14"/>
      <c r="M2" s="7"/>
      <c r="N2" s="7"/>
      <c r="O2" s="7"/>
      <c r="P2" s="7"/>
      <c r="Q2" s="7"/>
      <c r="R2" s="7"/>
      <c r="S2" s="7"/>
      <c r="T2" s="7"/>
      <c r="U2" s="7"/>
    </row>
    <row r="3" spans="1:21" s="5" customFormat="1" ht="13.8" x14ac:dyDescent="0.25">
      <c r="A3" s="6" t="s">
        <v>222</v>
      </c>
      <c r="B3" s="5" t="s">
        <v>58</v>
      </c>
      <c r="C3" s="5" t="s">
        <v>59</v>
      </c>
      <c r="D3" s="6" t="s">
        <v>60</v>
      </c>
      <c r="E3" s="6" t="s">
        <v>10</v>
      </c>
      <c r="F3" s="6" t="s">
        <v>61</v>
      </c>
      <c r="G3" s="6" t="s">
        <v>11</v>
      </c>
      <c r="H3" s="6" t="s">
        <v>1</v>
      </c>
      <c r="I3" s="6" t="s">
        <v>12</v>
      </c>
      <c r="J3" s="6" t="s">
        <v>9</v>
      </c>
      <c r="K3" s="6" t="s">
        <v>30</v>
      </c>
      <c r="L3" s="6" t="s">
        <v>2</v>
      </c>
      <c r="M3" s="6" t="s">
        <v>39</v>
      </c>
      <c r="N3" s="6" t="s">
        <v>25</v>
      </c>
      <c r="O3" s="6" t="s">
        <v>3</v>
      </c>
      <c r="P3" s="6" t="s">
        <v>4</v>
      </c>
      <c r="Q3" s="6" t="s">
        <v>5</v>
      </c>
      <c r="R3" s="6" t="s">
        <v>6</v>
      </c>
      <c r="S3" s="6" t="s">
        <v>37</v>
      </c>
      <c r="T3" s="6" t="s">
        <v>38</v>
      </c>
      <c r="U3" s="6" t="s">
        <v>50</v>
      </c>
    </row>
    <row r="4" spans="1:21" x14ac:dyDescent="0.3">
      <c r="A4" s="15">
        <v>1</v>
      </c>
      <c r="B4" t="s">
        <v>62</v>
      </c>
      <c r="C4" s="4">
        <v>45475</v>
      </c>
      <c r="D4" s="1" t="s">
        <v>40</v>
      </c>
      <c r="E4" s="1" t="s">
        <v>8</v>
      </c>
      <c r="F4" s="1">
        <v>2021</v>
      </c>
      <c r="G4" s="1">
        <v>2020</v>
      </c>
      <c r="H4" s="1" t="s">
        <v>14</v>
      </c>
      <c r="I4" s="1" t="s">
        <v>13</v>
      </c>
      <c r="J4" s="1" t="s">
        <v>33</v>
      </c>
      <c r="K4" s="1" t="s">
        <v>31</v>
      </c>
      <c r="L4" s="1" t="s">
        <v>35</v>
      </c>
      <c r="M4" s="2">
        <v>572</v>
      </c>
      <c r="N4" s="2">
        <v>38.9</v>
      </c>
      <c r="O4" s="2">
        <f>LN(N4)</f>
        <v>3.6609942506244004</v>
      </c>
      <c r="P4" s="2">
        <f>SQRT(N4*(100-N4)/M4)</f>
        <v>2.038437458625423</v>
      </c>
      <c r="Q4" s="2">
        <f>N4-(1.96*P4)</f>
        <v>34.904662581094172</v>
      </c>
      <c r="R4" s="2">
        <f>N4+(1.96*P4)</f>
        <v>42.895337418905825</v>
      </c>
      <c r="S4" s="7">
        <f>LN(Q4)</f>
        <v>3.5526204185970758</v>
      </c>
      <c r="T4" s="7">
        <f>LN(R4)</f>
        <v>3.7587631351533521</v>
      </c>
      <c r="U4" s="7">
        <f>SQRT(O4*(100-O4)/M4)</f>
        <v>0.78524031571577568</v>
      </c>
    </row>
    <row r="5" spans="1:21" x14ac:dyDescent="0.3">
      <c r="A5" s="15">
        <v>2</v>
      </c>
      <c r="B5" t="s">
        <v>62</v>
      </c>
      <c r="C5" s="4">
        <v>45475</v>
      </c>
      <c r="D5" s="1" t="s">
        <v>41</v>
      </c>
      <c r="E5" s="1" t="s">
        <v>7</v>
      </c>
      <c r="F5" s="1">
        <v>2022</v>
      </c>
      <c r="G5" s="1">
        <v>2021</v>
      </c>
      <c r="H5" s="1" t="s">
        <v>15</v>
      </c>
      <c r="I5" s="1" t="s">
        <v>13</v>
      </c>
      <c r="J5" s="1" t="s">
        <v>33</v>
      </c>
      <c r="K5" s="1" t="s">
        <v>31</v>
      </c>
      <c r="L5" s="1" t="s">
        <v>34</v>
      </c>
      <c r="M5" s="2">
        <v>372</v>
      </c>
      <c r="N5" s="2">
        <v>25.2</v>
      </c>
      <c r="O5" s="2">
        <f t="shared" ref="O5:O10" si="0">LN(N5)</f>
        <v>3.2268439945173775</v>
      </c>
      <c r="P5" s="2">
        <f>SQRT(N5*(100-N5)/M5)</f>
        <v>2.2510212735986186</v>
      </c>
      <c r="Q5" s="2">
        <f t="shared" ref="Q5:Q10" si="1">N5-1.96*P5</f>
        <v>20.787998303746708</v>
      </c>
      <c r="R5" s="2">
        <f t="shared" ref="R5:R10" si="2">N5+(1.96*P5)</f>
        <v>29.612001696253291</v>
      </c>
      <c r="S5" s="7">
        <f>LN(Q5)</f>
        <v>3.0343758155484775</v>
      </c>
      <c r="T5" s="7">
        <f>LN(R5)</f>
        <v>3.3881797418634818</v>
      </c>
      <c r="U5" s="7">
        <f t="shared" ref="U5:U10" si="3">SQRT(O5*(100-O5)/M5)</f>
        <v>0.91620987243143126</v>
      </c>
    </row>
    <row r="6" spans="1:21" x14ac:dyDescent="0.3">
      <c r="A6" s="15">
        <v>3</v>
      </c>
      <c r="B6" t="s">
        <v>62</v>
      </c>
      <c r="C6" s="4">
        <v>45475</v>
      </c>
      <c r="D6" s="1" t="s">
        <v>42</v>
      </c>
      <c r="E6" s="1" t="s">
        <v>17</v>
      </c>
      <c r="F6" s="1">
        <v>2023</v>
      </c>
      <c r="G6" s="1">
        <v>2021</v>
      </c>
      <c r="H6" s="3" t="s">
        <v>18</v>
      </c>
      <c r="I6" s="1" t="s">
        <v>13</v>
      </c>
      <c r="J6" s="1" t="s">
        <v>33</v>
      </c>
      <c r="K6" s="1" t="s">
        <v>31</v>
      </c>
      <c r="L6" s="1" t="s">
        <v>35</v>
      </c>
      <c r="M6" s="2">
        <v>416</v>
      </c>
      <c r="N6" s="2">
        <v>15.9</v>
      </c>
      <c r="O6" s="2">
        <f t="shared" si="0"/>
        <v>2.7663191092261861</v>
      </c>
      <c r="P6" s="2">
        <f t="shared" ref="P6:P9" si="4">SQRT(N6*(100-N6)/M6)</f>
        <v>1.7928745183256798</v>
      </c>
      <c r="Q6" s="2">
        <f t="shared" si="1"/>
        <v>12.385965944081669</v>
      </c>
      <c r="R6" s="2">
        <f t="shared" si="2"/>
        <v>19.414034055918332</v>
      </c>
      <c r="S6" s="7">
        <f t="shared" ref="S6:S10" si="5">LN(Q6)</f>
        <v>2.5165640529627327</v>
      </c>
      <c r="T6" s="7">
        <f t="shared" ref="T6:T10" si="6">LN(R6)</f>
        <v>2.9659962094822907</v>
      </c>
      <c r="U6" s="7">
        <f t="shared" si="3"/>
        <v>0.80410513674146566</v>
      </c>
    </row>
    <row r="7" spans="1:21" x14ac:dyDescent="0.3">
      <c r="A7" s="15">
        <v>4</v>
      </c>
      <c r="B7" t="s">
        <v>62</v>
      </c>
      <c r="C7" s="4">
        <v>45475</v>
      </c>
      <c r="D7" s="1" t="s">
        <v>43</v>
      </c>
      <c r="E7" s="1" t="s">
        <v>7</v>
      </c>
      <c r="F7" s="1">
        <v>2023</v>
      </c>
      <c r="G7" s="1">
        <v>2018</v>
      </c>
      <c r="H7" s="1" t="s">
        <v>19</v>
      </c>
      <c r="I7" s="1" t="s">
        <v>13</v>
      </c>
      <c r="J7" s="1" t="s">
        <v>33</v>
      </c>
      <c r="K7" s="1" t="s">
        <v>31</v>
      </c>
      <c r="L7" s="1" t="s">
        <v>34</v>
      </c>
      <c r="M7" s="2">
        <v>1042</v>
      </c>
      <c r="N7" s="2">
        <v>32.799999999999997</v>
      </c>
      <c r="O7" s="2">
        <f t="shared" si="0"/>
        <v>3.4904285153900978</v>
      </c>
      <c r="P7" s="2">
        <f t="shared" si="4"/>
        <v>1.4544128363901461</v>
      </c>
      <c r="Q7" s="2">
        <f t="shared" si="1"/>
        <v>29.949350840675312</v>
      </c>
      <c r="R7" s="2">
        <f t="shared" si="2"/>
        <v>35.650649159324686</v>
      </c>
      <c r="S7" s="7">
        <f t="shared" si="5"/>
        <v>3.3995076495577861</v>
      </c>
      <c r="T7" s="7">
        <f t="shared" si="6"/>
        <v>3.573767355932238</v>
      </c>
      <c r="U7" s="7">
        <f t="shared" si="3"/>
        <v>0.56857885969401112</v>
      </c>
    </row>
    <row r="8" spans="1:21" x14ac:dyDescent="0.3">
      <c r="A8" s="15">
        <v>5</v>
      </c>
      <c r="B8" t="s">
        <v>62</v>
      </c>
      <c r="C8" s="4">
        <v>45475</v>
      </c>
      <c r="D8" s="1" t="s">
        <v>44</v>
      </c>
      <c r="E8" s="1" t="s">
        <v>47</v>
      </c>
      <c r="F8" s="1">
        <v>2017</v>
      </c>
      <c r="G8" s="1">
        <v>2015</v>
      </c>
      <c r="H8" s="1" t="s">
        <v>20</v>
      </c>
      <c r="I8" s="1" t="s">
        <v>13</v>
      </c>
      <c r="J8" s="1" t="s">
        <v>33</v>
      </c>
      <c r="K8" s="1" t="s">
        <v>31</v>
      </c>
      <c r="L8" s="1" t="s">
        <v>35</v>
      </c>
      <c r="M8" s="2">
        <v>819</v>
      </c>
      <c r="N8" s="2">
        <v>16.899999999999999</v>
      </c>
      <c r="O8" s="2">
        <f t="shared" si="0"/>
        <v>2.8273136219290276</v>
      </c>
      <c r="P8" s="2">
        <f t="shared" si="4"/>
        <v>1.3094891770312211</v>
      </c>
      <c r="Q8" s="2">
        <f t="shared" si="1"/>
        <v>14.333401213018805</v>
      </c>
      <c r="R8" s="2">
        <f t="shared" si="2"/>
        <v>19.466598786981191</v>
      </c>
      <c r="S8" s="7">
        <f t="shared" si="5"/>
        <v>2.6625925628062483</v>
      </c>
      <c r="T8" s="7">
        <f t="shared" si="6"/>
        <v>2.9687001141898479</v>
      </c>
      <c r="U8" s="7">
        <f t="shared" si="3"/>
        <v>0.57918478757975533</v>
      </c>
    </row>
    <row r="9" spans="1:21" x14ac:dyDescent="0.3">
      <c r="A9" s="15">
        <v>6</v>
      </c>
      <c r="B9" t="s">
        <v>62</v>
      </c>
      <c r="C9" s="4">
        <v>45475</v>
      </c>
      <c r="D9" s="1" t="s">
        <v>45</v>
      </c>
      <c r="E9" s="1" t="s">
        <v>47</v>
      </c>
      <c r="F9" s="1">
        <v>2022</v>
      </c>
      <c r="G9" s="1">
        <v>2020</v>
      </c>
      <c r="H9" s="1" t="s">
        <v>22</v>
      </c>
      <c r="I9" s="1" t="s">
        <v>13</v>
      </c>
      <c r="J9" s="1" t="s">
        <v>33</v>
      </c>
      <c r="K9" s="1" t="s">
        <v>31</v>
      </c>
      <c r="L9" s="1" t="s">
        <v>35</v>
      </c>
      <c r="M9" s="2">
        <v>443</v>
      </c>
      <c r="N9" s="2">
        <v>32.9</v>
      </c>
      <c r="O9" s="2">
        <f t="shared" si="0"/>
        <v>3.493472657771326</v>
      </c>
      <c r="P9" s="2">
        <f t="shared" si="4"/>
        <v>2.2323246040165206</v>
      </c>
      <c r="Q9" s="2">
        <f t="shared" si="1"/>
        <v>28.524643776127618</v>
      </c>
      <c r="R9" s="2">
        <f t="shared" si="2"/>
        <v>37.275356223872379</v>
      </c>
      <c r="S9" s="7">
        <f t="shared" si="5"/>
        <v>3.3507684075414192</v>
      </c>
      <c r="T9" s="7">
        <f t="shared" si="6"/>
        <v>3.61833241724826</v>
      </c>
      <c r="U9" s="7">
        <f t="shared" si="3"/>
        <v>0.87237890499186244</v>
      </c>
    </row>
    <row r="10" spans="1:21" x14ac:dyDescent="0.3">
      <c r="A10" s="15">
        <v>7</v>
      </c>
      <c r="B10" t="s">
        <v>62</v>
      </c>
      <c r="C10" s="4">
        <v>45475</v>
      </c>
      <c r="D10" s="1" t="s">
        <v>46</v>
      </c>
      <c r="E10" s="1" t="s">
        <v>8</v>
      </c>
      <c r="F10" s="1">
        <v>2021</v>
      </c>
      <c r="G10" s="1">
        <v>2020</v>
      </c>
      <c r="H10" s="1" t="s">
        <v>23</v>
      </c>
      <c r="I10" s="1" t="s">
        <v>13</v>
      </c>
      <c r="J10" s="1" t="s">
        <v>32</v>
      </c>
      <c r="K10" s="1" t="s">
        <v>31</v>
      </c>
      <c r="L10" s="1" t="s">
        <v>35</v>
      </c>
      <c r="M10" s="2">
        <v>363</v>
      </c>
      <c r="N10" s="2">
        <v>27.5</v>
      </c>
      <c r="O10" s="2">
        <f t="shared" si="0"/>
        <v>3.3141860046725258</v>
      </c>
      <c r="P10" s="2">
        <f>SQRT(N10*(100-N10)/M10)</f>
        <v>2.3435921664027304</v>
      </c>
      <c r="Q10" s="2">
        <f t="shared" si="1"/>
        <v>22.90655935385065</v>
      </c>
      <c r="R10" s="2">
        <f t="shared" si="2"/>
        <v>32.093440646149354</v>
      </c>
      <c r="S10" s="7">
        <f t="shared" si="5"/>
        <v>3.1314233042115842</v>
      </c>
      <c r="T10" s="7">
        <f t="shared" si="6"/>
        <v>3.4686516680140009</v>
      </c>
      <c r="U10" s="7">
        <f t="shared" si="3"/>
        <v>0.93954266407303622</v>
      </c>
    </row>
    <row r="11" spans="1:21" ht="17.399999999999999" x14ac:dyDescent="0.3">
      <c r="B11" s="10" t="s">
        <v>226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</row>
    <row r="12" spans="1:21" ht="17.399999999999999" x14ac:dyDescent="0.3">
      <c r="B12" s="12" t="s">
        <v>63</v>
      </c>
      <c r="C12" s="9" t="s">
        <v>65</v>
      </c>
      <c r="D12" s="9"/>
      <c r="E12" s="9"/>
      <c r="F12" s="9"/>
      <c r="G12" s="9"/>
      <c r="H12" s="9"/>
      <c r="I12" s="9"/>
      <c r="J12" s="9"/>
      <c r="K12" s="9"/>
      <c r="L12" s="13" t="s">
        <v>214</v>
      </c>
      <c r="M12" s="14" t="s">
        <v>224</v>
      </c>
    </row>
    <row r="13" spans="1:21" x14ac:dyDescent="0.3">
      <c r="A13" s="15">
        <v>8</v>
      </c>
      <c r="B13" t="s">
        <v>140</v>
      </c>
      <c r="C13" t="s">
        <v>64</v>
      </c>
      <c r="J13" s="1"/>
      <c r="L13" s="1" t="s">
        <v>225</v>
      </c>
      <c r="M13" t="s">
        <v>62</v>
      </c>
    </row>
    <row r="14" spans="1:21" x14ac:dyDescent="0.3">
      <c r="A14" s="15">
        <v>9</v>
      </c>
      <c r="B14" t="s">
        <v>141</v>
      </c>
      <c r="C14" t="s">
        <v>66</v>
      </c>
      <c r="J14" s="1"/>
      <c r="L14" s="1" t="s">
        <v>216</v>
      </c>
      <c r="M14" t="s">
        <v>62</v>
      </c>
    </row>
    <row r="15" spans="1:21" x14ac:dyDescent="0.3">
      <c r="A15" s="15">
        <v>10</v>
      </c>
      <c r="B15" t="s">
        <v>213</v>
      </c>
      <c r="C15" t="s">
        <v>122</v>
      </c>
      <c r="J15" s="1"/>
      <c r="L15" s="1" t="s">
        <v>215</v>
      </c>
      <c r="M15" t="s">
        <v>62</v>
      </c>
    </row>
    <row r="16" spans="1:21" x14ac:dyDescent="0.3">
      <c r="A16" s="15">
        <v>11</v>
      </c>
      <c r="B16" t="s">
        <v>212</v>
      </c>
      <c r="C16" t="s">
        <v>67</v>
      </c>
      <c r="J16" s="1"/>
      <c r="L16" s="1" t="s">
        <v>217</v>
      </c>
      <c r="M16" t="s">
        <v>62</v>
      </c>
    </row>
    <row r="17" spans="1:13" x14ac:dyDescent="0.3">
      <c r="A17" s="15">
        <v>12</v>
      </c>
      <c r="B17" t="s">
        <v>211</v>
      </c>
      <c r="C17" t="s">
        <v>68</v>
      </c>
      <c r="L17" s="1" t="s">
        <v>217</v>
      </c>
      <c r="M17" t="s">
        <v>62</v>
      </c>
    </row>
    <row r="18" spans="1:13" x14ac:dyDescent="0.3">
      <c r="A18" s="15">
        <v>13</v>
      </c>
      <c r="B18" t="s">
        <v>210</v>
      </c>
      <c r="C18" t="s">
        <v>69</v>
      </c>
      <c r="L18" s="1" t="s">
        <v>218</v>
      </c>
      <c r="M18" t="s">
        <v>62</v>
      </c>
    </row>
    <row r="19" spans="1:13" x14ac:dyDescent="0.3">
      <c r="A19" s="15">
        <v>14</v>
      </c>
      <c r="B19" t="s">
        <v>209</v>
      </c>
      <c r="C19" t="s">
        <v>123</v>
      </c>
      <c r="L19" s="1" t="s">
        <v>215</v>
      </c>
      <c r="M19" t="s">
        <v>62</v>
      </c>
    </row>
    <row r="20" spans="1:13" x14ac:dyDescent="0.3">
      <c r="A20" s="15">
        <v>15</v>
      </c>
      <c r="B20" t="s">
        <v>208</v>
      </c>
      <c r="C20" t="s">
        <v>70</v>
      </c>
      <c r="L20" s="1" t="s">
        <v>215</v>
      </c>
      <c r="M20" t="s">
        <v>62</v>
      </c>
    </row>
    <row r="21" spans="1:13" x14ac:dyDescent="0.3">
      <c r="A21" s="15">
        <v>16</v>
      </c>
      <c r="B21" t="s">
        <v>207</v>
      </c>
      <c r="C21" t="s">
        <v>71</v>
      </c>
      <c r="L21" s="1" t="s">
        <v>225</v>
      </c>
      <c r="M21" t="s">
        <v>62</v>
      </c>
    </row>
    <row r="22" spans="1:13" x14ac:dyDescent="0.3">
      <c r="A22" s="15">
        <v>17</v>
      </c>
      <c r="B22" t="s">
        <v>206</v>
      </c>
      <c r="C22" t="s">
        <v>72</v>
      </c>
      <c r="L22" s="1" t="s">
        <v>215</v>
      </c>
      <c r="M22" t="s">
        <v>62</v>
      </c>
    </row>
    <row r="23" spans="1:13" x14ac:dyDescent="0.3">
      <c r="A23" s="15">
        <v>18</v>
      </c>
      <c r="B23" t="s">
        <v>205</v>
      </c>
      <c r="C23" t="s">
        <v>74</v>
      </c>
      <c r="L23" s="1" t="s">
        <v>225</v>
      </c>
      <c r="M23" t="s">
        <v>62</v>
      </c>
    </row>
    <row r="24" spans="1:13" x14ac:dyDescent="0.3">
      <c r="A24" s="15">
        <v>19</v>
      </c>
      <c r="B24" t="s">
        <v>204</v>
      </c>
      <c r="C24" t="s">
        <v>124</v>
      </c>
      <c r="L24" s="1" t="s">
        <v>217</v>
      </c>
      <c r="M24" t="s">
        <v>62</v>
      </c>
    </row>
    <row r="25" spans="1:13" x14ac:dyDescent="0.3">
      <c r="A25" s="15">
        <v>20</v>
      </c>
      <c r="B25" t="s">
        <v>203</v>
      </c>
      <c r="C25" t="s">
        <v>75</v>
      </c>
      <c r="L25" s="1" t="s">
        <v>215</v>
      </c>
      <c r="M25" t="s">
        <v>62</v>
      </c>
    </row>
    <row r="26" spans="1:13" x14ac:dyDescent="0.3">
      <c r="A26" s="15">
        <v>21</v>
      </c>
      <c r="B26" t="s">
        <v>202</v>
      </c>
      <c r="C26" t="s">
        <v>125</v>
      </c>
      <c r="L26" s="1" t="s">
        <v>217</v>
      </c>
      <c r="M26" t="s">
        <v>62</v>
      </c>
    </row>
    <row r="27" spans="1:13" x14ac:dyDescent="0.3">
      <c r="A27" s="15">
        <v>22</v>
      </c>
      <c r="B27" t="s">
        <v>201</v>
      </c>
      <c r="C27" t="s">
        <v>120</v>
      </c>
      <c r="L27" s="1" t="s">
        <v>215</v>
      </c>
      <c r="M27" t="s">
        <v>62</v>
      </c>
    </row>
    <row r="28" spans="1:13" x14ac:dyDescent="0.3">
      <c r="A28" s="15">
        <v>23</v>
      </c>
      <c r="B28" t="s">
        <v>200</v>
      </c>
      <c r="C28" t="s">
        <v>126</v>
      </c>
      <c r="L28" s="1" t="s">
        <v>215</v>
      </c>
      <c r="M28" t="s">
        <v>62</v>
      </c>
    </row>
    <row r="29" spans="1:13" x14ac:dyDescent="0.3">
      <c r="A29" s="15">
        <v>24</v>
      </c>
      <c r="B29" t="s">
        <v>199</v>
      </c>
      <c r="C29" t="s">
        <v>76</v>
      </c>
      <c r="L29" s="1" t="s">
        <v>217</v>
      </c>
      <c r="M29" t="s">
        <v>62</v>
      </c>
    </row>
    <row r="30" spans="1:13" x14ac:dyDescent="0.3">
      <c r="A30" s="15">
        <v>25</v>
      </c>
      <c r="B30" t="s">
        <v>198</v>
      </c>
      <c r="C30" t="s">
        <v>77</v>
      </c>
      <c r="L30" s="1" t="s">
        <v>215</v>
      </c>
      <c r="M30" t="s">
        <v>62</v>
      </c>
    </row>
    <row r="31" spans="1:13" x14ac:dyDescent="0.3">
      <c r="A31" s="15">
        <v>26</v>
      </c>
      <c r="B31" t="s">
        <v>197</v>
      </c>
      <c r="C31" t="s">
        <v>78</v>
      </c>
      <c r="L31" s="1" t="s">
        <v>215</v>
      </c>
      <c r="M31" t="s">
        <v>62</v>
      </c>
    </row>
    <row r="32" spans="1:13" x14ac:dyDescent="0.3">
      <c r="A32" s="15">
        <v>27</v>
      </c>
      <c r="B32" t="s">
        <v>196</v>
      </c>
      <c r="C32" t="s">
        <v>79</v>
      </c>
      <c r="L32" s="1" t="s">
        <v>215</v>
      </c>
      <c r="M32" t="s">
        <v>62</v>
      </c>
    </row>
    <row r="33" spans="1:13" x14ac:dyDescent="0.3">
      <c r="A33" s="15">
        <v>28</v>
      </c>
      <c r="B33" t="s">
        <v>195</v>
      </c>
      <c r="C33" t="s">
        <v>80</v>
      </c>
      <c r="L33" s="1" t="s">
        <v>225</v>
      </c>
      <c r="M33" t="s">
        <v>62</v>
      </c>
    </row>
    <row r="34" spans="1:13" x14ac:dyDescent="0.3">
      <c r="A34" s="15">
        <v>29</v>
      </c>
      <c r="B34" t="s">
        <v>194</v>
      </c>
      <c r="C34" t="s">
        <v>81</v>
      </c>
      <c r="L34" s="1" t="s">
        <v>215</v>
      </c>
      <c r="M34" t="s">
        <v>62</v>
      </c>
    </row>
    <row r="35" spans="1:13" x14ac:dyDescent="0.3">
      <c r="A35" s="15">
        <v>30</v>
      </c>
      <c r="B35" t="s">
        <v>193</v>
      </c>
      <c r="C35" t="s">
        <v>127</v>
      </c>
      <c r="L35" s="1" t="s">
        <v>218</v>
      </c>
      <c r="M35" t="s">
        <v>62</v>
      </c>
    </row>
    <row r="36" spans="1:13" x14ac:dyDescent="0.3">
      <c r="A36" s="15">
        <v>31</v>
      </c>
      <c r="B36" t="s">
        <v>144</v>
      </c>
      <c r="C36" t="s">
        <v>82</v>
      </c>
      <c r="L36" s="1" t="s">
        <v>217</v>
      </c>
      <c r="M36" t="s">
        <v>62</v>
      </c>
    </row>
    <row r="37" spans="1:13" x14ac:dyDescent="0.3">
      <c r="A37" s="15">
        <v>32</v>
      </c>
      <c r="B37" t="s">
        <v>192</v>
      </c>
      <c r="C37" t="s">
        <v>128</v>
      </c>
      <c r="L37" s="1" t="s">
        <v>217</v>
      </c>
      <c r="M37" t="s">
        <v>62</v>
      </c>
    </row>
    <row r="38" spans="1:13" x14ac:dyDescent="0.3">
      <c r="A38" s="15">
        <v>33</v>
      </c>
      <c r="B38" t="s">
        <v>191</v>
      </c>
      <c r="C38" t="s">
        <v>83</v>
      </c>
      <c r="L38" s="1" t="s">
        <v>216</v>
      </c>
      <c r="M38" t="s">
        <v>62</v>
      </c>
    </row>
    <row r="39" spans="1:13" x14ac:dyDescent="0.3">
      <c r="A39" s="15">
        <v>34</v>
      </c>
      <c r="B39" t="s">
        <v>190</v>
      </c>
      <c r="C39" t="s">
        <v>84</v>
      </c>
      <c r="L39" s="1" t="s">
        <v>218</v>
      </c>
      <c r="M39" t="s">
        <v>62</v>
      </c>
    </row>
    <row r="40" spans="1:13" x14ac:dyDescent="0.3">
      <c r="A40" s="15">
        <v>35</v>
      </c>
      <c r="B40" t="s">
        <v>189</v>
      </c>
      <c r="C40" t="s">
        <v>129</v>
      </c>
      <c r="L40" s="1" t="s">
        <v>217</v>
      </c>
      <c r="M40" t="s">
        <v>62</v>
      </c>
    </row>
    <row r="41" spans="1:13" x14ac:dyDescent="0.3">
      <c r="A41" s="15">
        <v>36</v>
      </c>
      <c r="B41" t="s">
        <v>188</v>
      </c>
      <c r="C41" t="s">
        <v>85</v>
      </c>
      <c r="L41" s="1" t="s">
        <v>217</v>
      </c>
      <c r="M41" t="s">
        <v>62</v>
      </c>
    </row>
    <row r="42" spans="1:13" x14ac:dyDescent="0.3">
      <c r="A42" s="15">
        <v>37</v>
      </c>
      <c r="B42" t="s">
        <v>187</v>
      </c>
      <c r="C42" t="s">
        <v>130</v>
      </c>
      <c r="L42" s="1" t="s">
        <v>218</v>
      </c>
      <c r="M42" t="s">
        <v>62</v>
      </c>
    </row>
    <row r="43" spans="1:13" x14ac:dyDescent="0.3">
      <c r="A43" s="15">
        <v>38</v>
      </c>
      <c r="B43" t="s">
        <v>186</v>
      </c>
      <c r="C43" t="s">
        <v>121</v>
      </c>
      <c r="L43" s="1" t="s">
        <v>215</v>
      </c>
      <c r="M43" t="s">
        <v>62</v>
      </c>
    </row>
    <row r="44" spans="1:13" x14ac:dyDescent="0.3">
      <c r="A44" s="15">
        <v>39</v>
      </c>
      <c r="B44" t="s">
        <v>185</v>
      </c>
      <c r="C44" t="s">
        <v>131</v>
      </c>
      <c r="L44" s="1" t="s">
        <v>217</v>
      </c>
      <c r="M44" t="s">
        <v>62</v>
      </c>
    </row>
    <row r="45" spans="1:13" x14ac:dyDescent="0.3">
      <c r="A45" s="15">
        <v>40</v>
      </c>
      <c r="B45" t="s">
        <v>184</v>
      </c>
      <c r="C45" t="s">
        <v>86</v>
      </c>
      <c r="L45" s="1" t="s">
        <v>217</v>
      </c>
      <c r="M45" t="s">
        <v>62</v>
      </c>
    </row>
    <row r="46" spans="1:13" x14ac:dyDescent="0.3">
      <c r="A46" s="15">
        <v>41</v>
      </c>
      <c r="B46" t="s">
        <v>183</v>
      </c>
      <c r="C46" t="s">
        <v>87</v>
      </c>
      <c r="L46" s="1" t="s">
        <v>225</v>
      </c>
      <c r="M46" t="s">
        <v>62</v>
      </c>
    </row>
    <row r="47" spans="1:13" x14ac:dyDescent="0.3">
      <c r="A47" s="15">
        <v>42</v>
      </c>
      <c r="B47" t="s">
        <v>182</v>
      </c>
      <c r="C47" t="s">
        <v>88</v>
      </c>
      <c r="L47" s="1" t="s">
        <v>225</v>
      </c>
      <c r="M47" t="s">
        <v>62</v>
      </c>
    </row>
    <row r="48" spans="1:13" x14ac:dyDescent="0.3">
      <c r="A48" s="15">
        <v>43</v>
      </c>
      <c r="B48" t="s">
        <v>181</v>
      </c>
      <c r="C48" t="s">
        <v>89</v>
      </c>
      <c r="L48" s="1" t="s">
        <v>215</v>
      </c>
      <c r="M48" t="s">
        <v>62</v>
      </c>
    </row>
    <row r="49" spans="1:13" x14ac:dyDescent="0.3">
      <c r="A49" s="15">
        <v>44</v>
      </c>
      <c r="B49" t="s">
        <v>180</v>
      </c>
      <c r="C49" t="s">
        <v>90</v>
      </c>
      <c r="L49" s="1" t="s">
        <v>225</v>
      </c>
      <c r="M49" t="s">
        <v>62</v>
      </c>
    </row>
    <row r="50" spans="1:13" x14ac:dyDescent="0.3">
      <c r="A50" s="15">
        <v>45</v>
      </c>
      <c r="B50" t="s">
        <v>179</v>
      </c>
      <c r="C50" t="s">
        <v>91</v>
      </c>
      <c r="L50" s="1" t="s">
        <v>217</v>
      </c>
      <c r="M50" t="s">
        <v>62</v>
      </c>
    </row>
    <row r="51" spans="1:13" x14ac:dyDescent="0.3">
      <c r="A51" s="15">
        <v>46</v>
      </c>
      <c r="B51" t="s">
        <v>178</v>
      </c>
      <c r="C51" t="s">
        <v>92</v>
      </c>
      <c r="L51" s="1" t="s">
        <v>219</v>
      </c>
      <c r="M51" t="s">
        <v>62</v>
      </c>
    </row>
    <row r="52" spans="1:13" x14ac:dyDescent="0.3">
      <c r="A52" s="15">
        <v>47</v>
      </c>
      <c r="B52" t="s">
        <v>177</v>
      </c>
      <c r="C52" t="s">
        <v>93</v>
      </c>
      <c r="L52" s="1" t="s">
        <v>219</v>
      </c>
      <c r="M52" t="s">
        <v>62</v>
      </c>
    </row>
    <row r="53" spans="1:13" x14ac:dyDescent="0.3">
      <c r="A53" s="15">
        <v>48</v>
      </c>
      <c r="B53" t="s">
        <v>176</v>
      </c>
      <c r="C53" t="s">
        <v>132</v>
      </c>
      <c r="L53" s="1" t="s">
        <v>225</v>
      </c>
      <c r="M53" t="s">
        <v>62</v>
      </c>
    </row>
    <row r="54" spans="1:13" x14ac:dyDescent="0.3">
      <c r="A54" s="15">
        <v>49</v>
      </c>
      <c r="B54" t="s">
        <v>175</v>
      </c>
      <c r="C54" t="s">
        <v>94</v>
      </c>
      <c r="L54" s="1" t="s">
        <v>219</v>
      </c>
      <c r="M54" t="s">
        <v>62</v>
      </c>
    </row>
    <row r="55" spans="1:13" x14ac:dyDescent="0.3">
      <c r="A55" s="15">
        <v>50</v>
      </c>
      <c r="B55" t="s">
        <v>174</v>
      </c>
      <c r="C55" t="s">
        <v>95</v>
      </c>
      <c r="L55" s="1" t="s">
        <v>219</v>
      </c>
      <c r="M55" t="s">
        <v>62</v>
      </c>
    </row>
    <row r="56" spans="1:13" x14ac:dyDescent="0.3">
      <c r="A56" s="15">
        <v>51</v>
      </c>
      <c r="B56" t="s">
        <v>173</v>
      </c>
      <c r="C56" t="s">
        <v>96</v>
      </c>
      <c r="L56" s="1" t="s">
        <v>219</v>
      </c>
      <c r="M56" t="s">
        <v>62</v>
      </c>
    </row>
    <row r="57" spans="1:13" x14ac:dyDescent="0.3">
      <c r="A57" s="15">
        <v>52</v>
      </c>
      <c r="B57" t="s">
        <v>172</v>
      </c>
      <c r="C57" t="s">
        <v>112</v>
      </c>
      <c r="L57" s="1" t="s">
        <v>217</v>
      </c>
      <c r="M57" t="s">
        <v>62</v>
      </c>
    </row>
    <row r="58" spans="1:13" x14ac:dyDescent="0.3">
      <c r="A58" s="15">
        <v>53</v>
      </c>
      <c r="B58" t="s">
        <v>171</v>
      </c>
      <c r="C58" t="s">
        <v>73</v>
      </c>
      <c r="L58" s="1" t="s">
        <v>217</v>
      </c>
      <c r="M58" t="s">
        <v>62</v>
      </c>
    </row>
    <row r="59" spans="1:13" x14ac:dyDescent="0.3">
      <c r="A59" s="15">
        <v>54</v>
      </c>
      <c r="B59" t="s">
        <v>170</v>
      </c>
      <c r="C59" t="s">
        <v>133</v>
      </c>
      <c r="L59" s="1" t="s">
        <v>219</v>
      </c>
      <c r="M59" t="s">
        <v>62</v>
      </c>
    </row>
    <row r="60" spans="1:13" x14ac:dyDescent="0.3">
      <c r="A60" s="15">
        <v>55</v>
      </c>
      <c r="B60" t="s">
        <v>169</v>
      </c>
      <c r="C60" t="s">
        <v>113</v>
      </c>
      <c r="L60" s="1" t="s">
        <v>220</v>
      </c>
      <c r="M60" t="s">
        <v>62</v>
      </c>
    </row>
    <row r="61" spans="1:13" x14ac:dyDescent="0.3">
      <c r="A61" s="15">
        <v>56</v>
      </c>
      <c r="B61" t="s">
        <v>168</v>
      </c>
      <c r="C61" t="s">
        <v>97</v>
      </c>
      <c r="L61" s="1" t="s">
        <v>219</v>
      </c>
      <c r="M61" t="s">
        <v>62</v>
      </c>
    </row>
    <row r="62" spans="1:13" x14ac:dyDescent="0.3">
      <c r="A62" s="15">
        <v>57</v>
      </c>
      <c r="B62" t="s">
        <v>167</v>
      </c>
      <c r="C62" t="s">
        <v>114</v>
      </c>
      <c r="L62" s="1" t="s">
        <v>215</v>
      </c>
      <c r="M62" t="s">
        <v>62</v>
      </c>
    </row>
    <row r="63" spans="1:13" x14ac:dyDescent="0.3">
      <c r="A63" s="15">
        <v>58</v>
      </c>
      <c r="B63" t="s">
        <v>166</v>
      </c>
      <c r="C63" t="s">
        <v>134</v>
      </c>
      <c r="L63" s="1" t="s">
        <v>217</v>
      </c>
      <c r="M63" t="s">
        <v>62</v>
      </c>
    </row>
    <row r="64" spans="1:13" x14ac:dyDescent="0.3">
      <c r="A64" s="15">
        <v>59</v>
      </c>
      <c r="B64" t="s">
        <v>165</v>
      </c>
      <c r="C64" t="s">
        <v>98</v>
      </c>
      <c r="L64" s="1" t="s">
        <v>225</v>
      </c>
      <c r="M64" t="s">
        <v>62</v>
      </c>
    </row>
    <row r="65" spans="1:13" x14ac:dyDescent="0.3">
      <c r="A65" s="15">
        <v>60</v>
      </c>
      <c r="B65" t="s">
        <v>164</v>
      </c>
      <c r="C65" t="s">
        <v>115</v>
      </c>
      <c r="L65" s="1" t="s">
        <v>225</v>
      </c>
      <c r="M65" t="s">
        <v>62</v>
      </c>
    </row>
    <row r="66" spans="1:13" x14ac:dyDescent="0.3">
      <c r="A66" s="15">
        <v>61</v>
      </c>
      <c r="B66" t="s">
        <v>163</v>
      </c>
      <c r="C66" t="s">
        <v>99</v>
      </c>
      <c r="L66" s="1" t="s">
        <v>219</v>
      </c>
      <c r="M66" t="s">
        <v>62</v>
      </c>
    </row>
    <row r="67" spans="1:13" x14ac:dyDescent="0.3">
      <c r="A67" s="15">
        <v>62</v>
      </c>
      <c r="B67" t="s">
        <v>162</v>
      </c>
      <c r="C67" t="s">
        <v>135</v>
      </c>
      <c r="L67" s="1" t="s">
        <v>217</v>
      </c>
      <c r="M67" t="s">
        <v>62</v>
      </c>
    </row>
    <row r="68" spans="1:13" x14ac:dyDescent="0.3">
      <c r="A68" s="15">
        <v>63</v>
      </c>
      <c r="B68" t="s">
        <v>161</v>
      </c>
      <c r="C68" t="s">
        <v>116</v>
      </c>
      <c r="L68" s="1" t="s">
        <v>215</v>
      </c>
      <c r="M68" t="s">
        <v>62</v>
      </c>
    </row>
    <row r="69" spans="1:13" x14ac:dyDescent="0.3">
      <c r="A69" s="15">
        <v>64</v>
      </c>
      <c r="B69" t="s">
        <v>152</v>
      </c>
      <c r="C69" t="s">
        <v>100</v>
      </c>
      <c r="L69" s="1" t="s">
        <v>219</v>
      </c>
      <c r="M69" t="s">
        <v>62</v>
      </c>
    </row>
    <row r="70" spans="1:13" x14ac:dyDescent="0.3">
      <c r="A70" s="15">
        <v>65</v>
      </c>
      <c r="B70" t="s">
        <v>160</v>
      </c>
      <c r="C70" t="s">
        <v>136</v>
      </c>
      <c r="L70" s="1" t="s">
        <v>215</v>
      </c>
      <c r="M70" t="s">
        <v>62</v>
      </c>
    </row>
    <row r="71" spans="1:13" x14ac:dyDescent="0.3">
      <c r="A71" s="15">
        <v>66</v>
      </c>
      <c r="B71" t="s">
        <v>159</v>
      </c>
      <c r="C71" t="s">
        <v>101</v>
      </c>
      <c r="L71" s="1" t="s">
        <v>219</v>
      </c>
      <c r="M71" t="s">
        <v>62</v>
      </c>
    </row>
    <row r="72" spans="1:13" x14ac:dyDescent="0.3">
      <c r="A72" s="15">
        <v>67</v>
      </c>
      <c r="B72" t="s">
        <v>158</v>
      </c>
      <c r="C72" t="s">
        <v>137</v>
      </c>
      <c r="L72" s="1" t="s">
        <v>219</v>
      </c>
      <c r="M72" t="s">
        <v>62</v>
      </c>
    </row>
    <row r="73" spans="1:13" x14ac:dyDescent="0.3">
      <c r="A73" s="15">
        <v>68</v>
      </c>
      <c r="B73" t="s">
        <v>157</v>
      </c>
      <c r="C73" t="s">
        <v>102</v>
      </c>
      <c r="L73" s="1" t="s">
        <v>219</v>
      </c>
      <c r="M73" t="s">
        <v>62</v>
      </c>
    </row>
    <row r="74" spans="1:13" x14ac:dyDescent="0.3">
      <c r="A74" s="15">
        <v>69</v>
      </c>
      <c r="B74" t="s">
        <v>156</v>
      </c>
      <c r="C74" t="s">
        <v>103</v>
      </c>
      <c r="L74" s="1" t="s">
        <v>219</v>
      </c>
      <c r="M74" t="s">
        <v>62</v>
      </c>
    </row>
    <row r="75" spans="1:13" x14ac:dyDescent="0.3">
      <c r="A75" s="15">
        <v>70</v>
      </c>
      <c r="B75" t="s">
        <v>155</v>
      </c>
      <c r="C75" t="s">
        <v>138</v>
      </c>
      <c r="L75" s="1" t="s">
        <v>215</v>
      </c>
      <c r="M75" t="s">
        <v>62</v>
      </c>
    </row>
    <row r="76" spans="1:13" x14ac:dyDescent="0.3">
      <c r="A76" s="15">
        <v>71</v>
      </c>
      <c r="B76" t="s">
        <v>154</v>
      </c>
      <c r="C76" t="s">
        <v>104</v>
      </c>
      <c r="L76" s="1" t="s">
        <v>217</v>
      </c>
      <c r="M76" t="s">
        <v>62</v>
      </c>
    </row>
    <row r="77" spans="1:13" x14ac:dyDescent="0.3">
      <c r="A77" s="15">
        <v>72</v>
      </c>
      <c r="B77" t="s">
        <v>142</v>
      </c>
      <c r="C77" t="s">
        <v>119</v>
      </c>
      <c r="L77" s="1" t="s">
        <v>215</v>
      </c>
      <c r="M77" t="s">
        <v>62</v>
      </c>
    </row>
    <row r="78" spans="1:13" x14ac:dyDescent="0.3">
      <c r="A78" s="15">
        <v>73</v>
      </c>
      <c r="B78" t="s">
        <v>147</v>
      </c>
      <c r="C78" t="s">
        <v>105</v>
      </c>
      <c r="L78" s="1" t="s">
        <v>219</v>
      </c>
      <c r="M78" t="s">
        <v>62</v>
      </c>
    </row>
    <row r="79" spans="1:13" x14ac:dyDescent="0.3">
      <c r="A79" s="15">
        <v>74</v>
      </c>
      <c r="B79" t="s">
        <v>153</v>
      </c>
      <c r="C79" t="s">
        <v>118</v>
      </c>
      <c r="L79" s="1" t="s">
        <v>217</v>
      </c>
      <c r="M79" t="s">
        <v>62</v>
      </c>
    </row>
    <row r="80" spans="1:13" x14ac:dyDescent="0.3">
      <c r="A80" s="15">
        <v>75</v>
      </c>
      <c r="B80" t="s">
        <v>152</v>
      </c>
      <c r="C80" t="s">
        <v>106</v>
      </c>
      <c r="L80" s="1" t="s">
        <v>219</v>
      </c>
      <c r="M80" t="s">
        <v>62</v>
      </c>
    </row>
    <row r="81" spans="1:13" x14ac:dyDescent="0.3">
      <c r="A81" s="15">
        <v>76</v>
      </c>
      <c r="B81" t="s">
        <v>151</v>
      </c>
      <c r="C81" t="s">
        <v>107</v>
      </c>
      <c r="L81" s="1" t="s">
        <v>215</v>
      </c>
      <c r="M81" t="s">
        <v>62</v>
      </c>
    </row>
    <row r="82" spans="1:13" x14ac:dyDescent="0.3">
      <c r="A82" s="15">
        <v>77</v>
      </c>
      <c r="B82" t="s">
        <v>150</v>
      </c>
      <c r="C82" t="s">
        <v>108</v>
      </c>
      <c r="L82" s="1" t="s">
        <v>217</v>
      </c>
      <c r="M82" t="s">
        <v>62</v>
      </c>
    </row>
    <row r="83" spans="1:13" x14ac:dyDescent="0.3">
      <c r="A83" s="15">
        <v>78</v>
      </c>
      <c r="B83" t="s">
        <v>149</v>
      </c>
      <c r="C83" t="s">
        <v>109</v>
      </c>
      <c r="L83" s="1" t="s">
        <v>217</v>
      </c>
      <c r="M83" t="s">
        <v>62</v>
      </c>
    </row>
    <row r="84" spans="1:13" x14ac:dyDescent="0.3">
      <c r="A84" s="15">
        <v>79</v>
      </c>
      <c r="B84" t="s">
        <v>148</v>
      </c>
      <c r="C84" t="s">
        <v>110</v>
      </c>
      <c r="L84" s="1" t="s">
        <v>217</v>
      </c>
      <c r="M84" t="s">
        <v>62</v>
      </c>
    </row>
    <row r="85" spans="1:13" x14ac:dyDescent="0.3">
      <c r="A85" s="15">
        <v>80</v>
      </c>
      <c r="B85" t="s">
        <v>147</v>
      </c>
      <c r="C85" t="s">
        <v>105</v>
      </c>
      <c r="L85" s="1" t="s">
        <v>219</v>
      </c>
      <c r="M85" t="s">
        <v>62</v>
      </c>
    </row>
    <row r="86" spans="1:13" x14ac:dyDescent="0.3">
      <c r="A86" s="15">
        <v>81</v>
      </c>
      <c r="B86" t="s">
        <v>146</v>
      </c>
      <c r="C86" t="s">
        <v>117</v>
      </c>
      <c r="L86" s="1" t="s">
        <v>215</v>
      </c>
      <c r="M86" t="s">
        <v>62</v>
      </c>
    </row>
    <row r="87" spans="1:13" x14ac:dyDescent="0.3">
      <c r="A87" s="15">
        <v>82</v>
      </c>
      <c r="B87" t="s">
        <v>145</v>
      </c>
      <c r="C87" t="s">
        <v>111</v>
      </c>
      <c r="L87" s="1" t="s">
        <v>221</v>
      </c>
      <c r="M87" t="s">
        <v>62</v>
      </c>
    </row>
    <row r="88" spans="1:13" x14ac:dyDescent="0.3">
      <c r="A88" s="15">
        <v>83</v>
      </c>
      <c r="B88" t="s">
        <v>143</v>
      </c>
      <c r="C88" t="s">
        <v>139</v>
      </c>
      <c r="L88" s="1" t="s">
        <v>215</v>
      </c>
      <c r="M88" t="s">
        <v>62</v>
      </c>
    </row>
    <row r="89" spans="1:13" x14ac:dyDescent="0.3">
      <c r="M89"/>
    </row>
    <row r="90" spans="1:13" x14ac:dyDescent="0.3">
      <c r="M90"/>
    </row>
  </sheetData>
  <mergeCells count="2">
    <mergeCell ref="B11:U11"/>
    <mergeCell ref="C12:K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L17" sqref="L17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7" customWidth="1"/>
    <col min="17" max="17" width="5.88671875" customWidth="1"/>
    <col min="18" max="18" width="6.21875" customWidth="1"/>
    <col min="19" max="19" width="9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199</v>
      </c>
      <c r="N2" s="1">
        <v>34.904662581094172</v>
      </c>
      <c r="O2" s="1">
        <v>42.895337418905825</v>
      </c>
      <c r="P2" s="1"/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  <c r="P3" s="1"/>
      <c r="Q3" s="1"/>
      <c r="R3" s="1"/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P4" s="1"/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P5" s="1">
        <v>3.29</v>
      </c>
      <c r="Q5" s="1">
        <v>2.23</v>
      </c>
      <c r="R5" s="1">
        <v>4.83</v>
      </c>
      <c r="S5">
        <f>LN(P5)</f>
        <v>1.1908875647772805</v>
      </c>
      <c r="T5">
        <f>LN(Q5)</f>
        <v>0.80200158547202738</v>
      </c>
      <c r="U5">
        <f>LN(R5)</f>
        <v>1.5748464676644813</v>
      </c>
      <c r="V5">
        <f>SQRT((U5-T5)/(2*1.96))</f>
        <v>0.44402061515401337</v>
      </c>
      <c r="W5">
        <f>SQRT((R5-Q5)/(2*1.96))</f>
        <v>0.81441101792795578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P6" s="1"/>
      <c r="V6">
        <f t="shared" ref="V6:V8" si="1">SQRT((U6-T6)/(2*1.96))</f>
        <v>0</v>
      </c>
      <c r="W6">
        <f t="shared" ref="W6:W8" si="2">SQRT((R6-Q6)/(2*1.96))</f>
        <v>0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  <c r="P7" s="1">
        <v>2.8</v>
      </c>
      <c r="Q7" s="1">
        <v>2.16</v>
      </c>
      <c r="R7" s="1">
        <v>4.67</v>
      </c>
      <c r="S7">
        <f t="shared" ref="S7:S8" si="3">LN(P7)</f>
        <v>1.0296194171811581</v>
      </c>
      <c r="T7">
        <f t="shared" ref="T7:T8" si="4">LN(Q7)</f>
        <v>0.77010822169607374</v>
      </c>
      <c r="U7">
        <f t="shared" ref="U7:U8" si="5">LN(R7)</f>
        <v>1.5411590716808059</v>
      </c>
      <c r="V7">
        <f t="shared" si="1"/>
        <v>0.44350495533225825</v>
      </c>
      <c r="W7">
        <f t="shared" si="2"/>
        <v>0.80019130365743141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2.34</v>
      </c>
      <c r="Q8" s="1">
        <v>1.19</v>
      </c>
      <c r="R8" s="1">
        <v>4.5599999999999996</v>
      </c>
      <c r="S8">
        <f t="shared" si="3"/>
        <v>0.85015092936961001</v>
      </c>
      <c r="T8">
        <f t="shared" si="4"/>
        <v>0.17395330712343798</v>
      </c>
      <c r="U8">
        <f t="shared" si="5"/>
        <v>1.5173226235262947</v>
      </c>
      <c r="V8">
        <f t="shared" si="1"/>
        <v>0.58540264278904841</v>
      </c>
      <c r="W8">
        <f t="shared" si="2"/>
        <v>0.927196784696226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topLeftCell="F1" workbookViewId="0">
      <selection activeCell="T13" sqref="T13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1" width="13.21875" customWidth="1"/>
  </cols>
  <sheetData>
    <row r="1" spans="1:22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4</v>
      </c>
      <c r="M1" s="2" t="s">
        <v>5</v>
      </c>
      <c r="N1" s="2" t="s">
        <v>6</v>
      </c>
      <c r="O1" s="2" t="s">
        <v>36</v>
      </c>
      <c r="P1" s="1" t="s">
        <v>28</v>
      </c>
      <c r="Q1" s="1" t="s">
        <v>29</v>
      </c>
      <c r="R1" s="1" t="s">
        <v>52</v>
      </c>
      <c r="S1" s="1" t="s">
        <v>53</v>
      </c>
      <c r="T1" s="1" t="s">
        <v>54</v>
      </c>
      <c r="U1" s="1" t="s">
        <v>55</v>
      </c>
      <c r="V1" s="1" t="s">
        <v>56</v>
      </c>
    </row>
    <row r="2" spans="1:22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2.038437458625423</v>
      </c>
      <c r="M2" s="1">
        <v>34.904662581094172</v>
      </c>
      <c r="N2" s="1">
        <v>42.895337418905825</v>
      </c>
      <c r="O2" s="1">
        <v>1.75</v>
      </c>
      <c r="P2" s="1">
        <v>1.08</v>
      </c>
      <c r="Q2" s="1">
        <v>3.02</v>
      </c>
      <c r="R2">
        <f>LN(O2)</f>
        <v>0.55961578793542266</v>
      </c>
      <c r="S2">
        <f>LN(P2)</f>
        <v>7.6961041136128394E-2</v>
      </c>
      <c r="T2">
        <f>LN(Q2)</f>
        <v>1.1052568313867783</v>
      </c>
      <c r="U2">
        <f>SQRT((T2-S2)/(2*1.96))</f>
        <v>0.51217219238824174</v>
      </c>
      <c r="V2">
        <f>SQRT((Q2-P2)/(2*1.96))</f>
        <v>0.70348984298543604</v>
      </c>
    </row>
    <row r="3" spans="1:22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2.2510212735986186</v>
      </c>
      <c r="M3" s="1">
        <v>20.787998303746708</v>
      </c>
      <c r="N3" s="1">
        <v>29.612001696253291</v>
      </c>
      <c r="O3" s="1">
        <v>0.02</v>
      </c>
      <c r="P3" s="1">
        <v>0.05</v>
      </c>
      <c r="Q3" s="1">
        <v>0.32</v>
      </c>
      <c r="R3">
        <f t="shared" ref="R3:R6" si="0">LN(O3)</f>
        <v>-3.912023005428146</v>
      </c>
      <c r="S3">
        <f t="shared" ref="S3:S6" si="1">LN(P3)</f>
        <v>-2.9957322735539909</v>
      </c>
      <c r="T3">
        <f t="shared" ref="T3:T6" si="2">LN(Q3)</f>
        <v>-1.1394342831883648</v>
      </c>
      <c r="U3">
        <f t="shared" ref="U3:U6" si="3">SQRT((T3-S3)/(2*1.96))</f>
        <v>0.68814635485884601</v>
      </c>
      <c r="V3">
        <f t="shared" ref="V3:V6" si="4">SQRT((Q3-P3)/(2*1.96))</f>
        <v>0.26244532958391198</v>
      </c>
    </row>
    <row r="4" spans="1:22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1.7928745183256798</v>
      </c>
      <c r="M4" s="1">
        <v>12.385965944081669</v>
      </c>
      <c r="N4" s="1">
        <v>19.414034055918332</v>
      </c>
      <c r="O4" s="1"/>
      <c r="U4">
        <f t="shared" si="3"/>
        <v>0</v>
      </c>
      <c r="V4">
        <f t="shared" si="4"/>
        <v>0</v>
      </c>
    </row>
    <row r="5" spans="1:22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1.4544128363901461</v>
      </c>
      <c r="M5" s="1">
        <v>29.949350840675312</v>
      </c>
      <c r="N5" s="1">
        <v>35.650649159324686</v>
      </c>
      <c r="O5" s="1"/>
      <c r="P5" s="1"/>
      <c r="Q5" s="1"/>
      <c r="U5">
        <f t="shared" si="3"/>
        <v>0</v>
      </c>
      <c r="V5">
        <f t="shared" si="4"/>
        <v>0</v>
      </c>
    </row>
    <row r="6" spans="1:22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1.3094891770312211</v>
      </c>
      <c r="M6" s="1">
        <v>14.333401213018805</v>
      </c>
      <c r="N6" s="1">
        <v>19.466598786981191</v>
      </c>
      <c r="O6" s="1">
        <v>3.24</v>
      </c>
      <c r="P6" s="1">
        <v>1.59</v>
      </c>
      <c r="Q6" s="1">
        <v>6.62</v>
      </c>
      <c r="R6">
        <f t="shared" si="0"/>
        <v>1.1755733298042381</v>
      </c>
      <c r="S6">
        <f t="shared" si="1"/>
        <v>0.46373401623214022</v>
      </c>
      <c r="T6">
        <f t="shared" si="2"/>
        <v>1.8900953699489169</v>
      </c>
      <c r="U6">
        <f t="shared" si="3"/>
        <v>0.60321446623459551</v>
      </c>
      <c r="V6">
        <f t="shared" si="4"/>
        <v>1.1327679662252648</v>
      </c>
    </row>
    <row r="7" spans="1:22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2.2323246040165206</v>
      </c>
      <c r="M7" s="1">
        <v>28.524643776127618</v>
      </c>
      <c r="N7" s="1">
        <v>37.275356223872379</v>
      </c>
      <c r="O7" s="1"/>
    </row>
    <row r="8" spans="1:22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2.3435921664027304</v>
      </c>
      <c r="M8" s="1">
        <v>22.90655935385065</v>
      </c>
      <c r="N8" s="1">
        <v>32.093440646149354</v>
      </c>
      <c r="O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I1" workbookViewId="0">
      <selection activeCell="W2" sqref="W2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7.6640625" style="1" customWidth="1"/>
    <col min="17" max="17" width="5.5546875" customWidth="1"/>
    <col min="18" max="18" width="6.10937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23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  <c r="P3" s="1">
        <v>2.12</v>
      </c>
      <c r="Q3" s="1">
        <v>1.2</v>
      </c>
      <c r="R3" s="1">
        <v>3.52</v>
      </c>
      <c r="S3">
        <f>LN(P3)</f>
        <v>0.75141608868392118</v>
      </c>
      <c r="T3">
        <f>LN(Q3)</f>
        <v>0.18232155679395459</v>
      </c>
      <c r="U3">
        <f>LN(R3)</f>
        <v>1.2584609896100056</v>
      </c>
      <c r="V3">
        <f>SQRT((U3-T3)/(2*1.96))</f>
        <v>0.52395168242338785</v>
      </c>
      <c r="W3">
        <f>SQRT((R3-Q3)/(2*1.96))</f>
        <v>0.76930925816207207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S4" t="e">
        <f t="shared" ref="S4:S8" si="1">LN(P4)</f>
        <v>#NUM!</v>
      </c>
      <c r="T4" t="e">
        <f t="shared" ref="T4:T8" si="2">LN(Q4)</f>
        <v>#NUM!</v>
      </c>
      <c r="U4" t="e">
        <f t="shared" ref="U4:U8" si="3">LN(R4)</f>
        <v>#NUM!</v>
      </c>
      <c r="V4" t="e">
        <f t="shared" ref="V4:V8" si="4">SQRT((U4-T4)/(2*1.96))</f>
        <v>#NUM!</v>
      </c>
      <c r="W4">
        <f t="shared" ref="W4:W8" si="5">SQRT((R4-Q4)/(2*1.96))</f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S5" t="e">
        <f t="shared" si="1"/>
        <v>#NUM!</v>
      </c>
      <c r="T5" t="e">
        <f t="shared" si="2"/>
        <v>#NUM!</v>
      </c>
      <c r="U5" t="e">
        <f t="shared" si="3"/>
        <v>#NUM!</v>
      </c>
      <c r="V5" t="e">
        <f t="shared" si="4"/>
        <v>#NUM!</v>
      </c>
      <c r="W5">
        <f t="shared" si="5"/>
        <v>0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2.0499999999999998</v>
      </c>
      <c r="Q6" s="1">
        <v>1.38</v>
      </c>
      <c r="R6" s="1">
        <v>3.05</v>
      </c>
      <c r="S6">
        <f t="shared" si="1"/>
        <v>0.71783979315031676</v>
      </c>
      <c r="T6">
        <f t="shared" si="2"/>
        <v>0.32208349916911322</v>
      </c>
      <c r="U6">
        <f t="shared" si="3"/>
        <v>1.1151415906193203</v>
      </c>
      <c r="V6">
        <f t="shared" si="4"/>
        <v>0.44978965930182158</v>
      </c>
      <c r="W6">
        <f t="shared" si="5"/>
        <v>0.65270238866060948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  <c r="S7" t="e">
        <f t="shared" si="1"/>
        <v>#NUM!</v>
      </c>
      <c r="T7" t="e">
        <f t="shared" si="2"/>
        <v>#NUM!</v>
      </c>
      <c r="U7" t="e">
        <f t="shared" si="3"/>
        <v>#NUM!</v>
      </c>
      <c r="V7" t="e">
        <f t="shared" si="4"/>
        <v>#NUM!</v>
      </c>
      <c r="W7">
        <f t="shared" si="5"/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2.46</v>
      </c>
      <c r="Q8" s="1">
        <v>1.18</v>
      </c>
      <c r="R8" s="1">
        <v>5.16</v>
      </c>
      <c r="S8">
        <f t="shared" si="1"/>
        <v>0.90016134994427144</v>
      </c>
      <c r="T8">
        <f t="shared" si="2"/>
        <v>0.16551443847757333</v>
      </c>
      <c r="U8">
        <f t="shared" si="3"/>
        <v>1.6409365794934714</v>
      </c>
      <c r="V8">
        <f t="shared" si="4"/>
        <v>0.61350077362522493</v>
      </c>
      <c r="W8">
        <f t="shared" si="5"/>
        <v>1.00762399854756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W3" sqref="W3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7.109375" style="1" customWidth="1"/>
    <col min="17" max="18" width="5.7773437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23</v>
      </c>
      <c r="N2" s="1">
        <v>34.904662581094172</v>
      </c>
      <c r="O2" s="1">
        <v>42.895337418905825</v>
      </c>
      <c r="P2" s="1">
        <v>2.04</v>
      </c>
      <c r="Q2" s="1">
        <v>1.02</v>
      </c>
      <c r="R2" s="1">
        <v>4.08</v>
      </c>
      <c r="S2">
        <f>LN(P2)</f>
        <v>0.71294980785612505</v>
      </c>
      <c r="T2">
        <f>LN(Q2)</f>
        <v>1.980262729617973E-2</v>
      </c>
      <c r="U2">
        <f>LN(R2)</f>
        <v>1.4060969884160703</v>
      </c>
      <c r="V2">
        <f>SQRT((U2-T2)/(2*1.96))</f>
        <v>0.59468186511264132</v>
      </c>
      <c r="W2">
        <f>SQRT((R2-Q2)/(2*1.96))</f>
        <v>0.88352263406092724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  <c r="S3" t="e">
        <f t="shared" ref="S3:S8" si="1">LN(P3)</f>
        <v>#NUM!</v>
      </c>
      <c r="T3" t="e">
        <f t="shared" ref="T3:T8" si="2">LN(Q3)</f>
        <v>#NUM!</v>
      </c>
      <c r="U3" t="e">
        <f t="shared" ref="U3:U8" si="3">LN(R3)</f>
        <v>#NUM!</v>
      </c>
      <c r="V3" t="e">
        <f t="shared" ref="V3:V8" si="4">SQRT((U3-T3)/(2*1.96))</f>
        <v>#NUM!</v>
      </c>
      <c r="W3">
        <f t="shared" ref="W3:W8" si="5">SQRT((R3-Q3)/(2*1.96))</f>
        <v>0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Q4" s="1"/>
      <c r="S4" t="e">
        <f t="shared" si="1"/>
        <v>#NUM!</v>
      </c>
      <c r="T4" t="e">
        <f t="shared" si="2"/>
        <v>#NUM!</v>
      </c>
      <c r="U4" t="e">
        <f t="shared" si="3"/>
        <v>#NUM!</v>
      </c>
      <c r="V4" t="e">
        <f t="shared" si="4"/>
        <v>#NUM!</v>
      </c>
      <c r="W4">
        <f t="shared" si="5"/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S5" t="e">
        <f t="shared" si="1"/>
        <v>#NUM!</v>
      </c>
      <c r="T5" t="e">
        <f t="shared" si="2"/>
        <v>#NUM!</v>
      </c>
      <c r="U5" t="e">
        <f t="shared" si="3"/>
        <v>#NUM!</v>
      </c>
      <c r="V5" t="e">
        <f t="shared" si="4"/>
        <v>#NUM!</v>
      </c>
      <c r="W5">
        <f t="shared" si="5"/>
        <v>0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S6" t="e">
        <f t="shared" si="1"/>
        <v>#NUM!</v>
      </c>
      <c r="T6" t="e">
        <f t="shared" si="2"/>
        <v>#NUM!</v>
      </c>
      <c r="U6" t="e">
        <f t="shared" si="3"/>
        <v>#NUM!</v>
      </c>
      <c r="V6" t="e">
        <f t="shared" si="4"/>
        <v>#NUM!</v>
      </c>
      <c r="W6">
        <f t="shared" si="5"/>
        <v>0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  <c r="P7" s="1">
        <v>5.18</v>
      </c>
      <c r="Q7" s="1">
        <v>2.85</v>
      </c>
      <c r="R7" s="1">
        <v>9.3800000000000008</v>
      </c>
      <c r="S7">
        <f t="shared" si="1"/>
        <v>1.6448050562713916</v>
      </c>
      <c r="T7">
        <f t="shared" si="2"/>
        <v>1.0473189942805592</v>
      </c>
      <c r="U7">
        <f t="shared" si="3"/>
        <v>2.2385797630181332</v>
      </c>
      <c r="V7">
        <f t="shared" si="4"/>
        <v>0.55126495739288661</v>
      </c>
      <c r="W7">
        <f t="shared" si="5"/>
        <v>1.2906650713994752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4.01</v>
      </c>
      <c r="Q8" s="1">
        <v>2.12</v>
      </c>
      <c r="R8" s="1">
        <v>7.58</v>
      </c>
      <c r="S8">
        <f t="shared" si="1"/>
        <v>1.3887912413184778</v>
      </c>
      <c r="T8">
        <f t="shared" si="2"/>
        <v>0.75141608868392118</v>
      </c>
      <c r="U8">
        <f t="shared" si="3"/>
        <v>2.0255131996542803</v>
      </c>
      <c r="V8">
        <f t="shared" si="4"/>
        <v>0.57010943967515948</v>
      </c>
      <c r="W8">
        <f t="shared" si="5"/>
        <v>1.18019368870416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Q20" sqref="Q20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7" style="1" customWidth="1"/>
    <col min="17" max="17" width="6.109375" customWidth="1"/>
    <col min="18" max="18" width="6.88671875" customWidth="1"/>
    <col min="19" max="19" width="8.664062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23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P4" s="1">
        <v>7.75</v>
      </c>
      <c r="Q4" s="1">
        <v>3.01</v>
      </c>
      <c r="R4" s="1">
        <v>19.989999999999998</v>
      </c>
      <c r="S4">
        <f>LN(P4)</f>
        <v>2.0476928433652555</v>
      </c>
      <c r="T4">
        <f>LN(Q4)</f>
        <v>1.1019400787607843</v>
      </c>
      <c r="U4">
        <f>LN(R4)</f>
        <v>2.9952321485123088</v>
      </c>
      <c r="V4">
        <f>SQRT((U4-T4)/(2*1.96))</f>
        <v>0.69496954671048772</v>
      </c>
      <c r="W4">
        <f>SQRT((R4-Q4)/(2*1.96))</f>
        <v>2.0812574691904948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T5" t="e">
        <f t="shared" ref="T5:T8" si="1">LN(Q5)</f>
        <v>#NUM!</v>
      </c>
      <c r="U5" t="e">
        <f t="shared" ref="U5:U8" si="2">LN(R5)</f>
        <v>#NUM!</v>
      </c>
      <c r="V5" t="e">
        <f t="shared" ref="V5:V8" si="3">SQRT((U5-T5)/(2*1.96))</f>
        <v>#NUM!</v>
      </c>
      <c r="W5">
        <f t="shared" ref="W5:W8" si="4">SQRT((R5-Q5)/(2*1.96))</f>
        <v>0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3.34</v>
      </c>
      <c r="Q6" s="1">
        <v>1.98</v>
      </c>
      <c r="R6" s="1">
        <v>5.62</v>
      </c>
      <c r="S6">
        <f t="shared" ref="S6:S7" si="5">LN(P6)</f>
        <v>1.205970806988609</v>
      </c>
      <c r="T6">
        <f t="shared" si="1"/>
        <v>0.68309684470644383</v>
      </c>
      <c r="U6">
        <f t="shared" si="2"/>
        <v>1.7263316639055997</v>
      </c>
      <c r="V6">
        <f t="shared" si="3"/>
        <v>0.51587918297635937</v>
      </c>
      <c r="W6">
        <f t="shared" si="4"/>
        <v>0.96362411165943151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  <c r="S7" t="e">
        <f t="shared" si="5"/>
        <v>#NUM!</v>
      </c>
      <c r="T7" t="e">
        <f t="shared" si="1"/>
        <v>#NUM!</v>
      </c>
      <c r="U7" t="e">
        <f t="shared" si="2"/>
        <v>#NUM!</v>
      </c>
      <c r="V7" t="e">
        <f t="shared" si="3"/>
        <v>#NUM!</v>
      </c>
      <c r="W7">
        <f t="shared" si="4"/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4.5</v>
      </c>
      <c r="Q8" s="1">
        <v>2.39</v>
      </c>
      <c r="R8" s="1">
        <v>8.4600000000000009</v>
      </c>
      <c r="S8">
        <f>LN(P8)</f>
        <v>1.5040773967762742</v>
      </c>
      <c r="T8">
        <f t="shared" si="1"/>
        <v>0.87129336594341933</v>
      </c>
      <c r="U8">
        <f t="shared" si="2"/>
        <v>2.135349173618132</v>
      </c>
      <c r="V8">
        <f t="shared" si="3"/>
        <v>0.5678584473647893</v>
      </c>
      <c r="W8">
        <f t="shared" si="4"/>
        <v>1.24437509929888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I1" workbookViewId="0">
      <selection activeCell="X2" sqref="X2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8.88671875" style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3.6609942506244</v>
      </c>
      <c r="M2" s="1">
        <v>2.0384374586254199</v>
      </c>
      <c r="N2" s="1">
        <v>34.9046625810942</v>
      </c>
      <c r="O2" s="1">
        <v>42.895337418905825</v>
      </c>
      <c r="P2" s="1">
        <v>4.9800000000000004</v>
      </c>
      <c r="Q2" s="1">
        <v>2.75</v>
      </c>
      <c r="R2" s="1">
        <v>8.3699999999999992</v>
      </c>
      <c r="S2">
        <v>1.6054298910365601</v>
      </c>
      <c r="T2">
        <v>1.0116009116784799</v>
      </c>
      <c r="U2">
        <v>2.124653884501384</v>
      </c>
      <c r="V2">
        <v>1.1973610438743005</v>
      </c>
      <c r="W2">
        <f>SQRT((R2-Q2)/(2*1.96))</f>
        <v>1.197361043874300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3.2268439945173775</v>
      </c>
      <c r="M3" s="1">
        <v>2.2510212735986186</v>
      </c>
      <c r="N3" s="1">
        <v>20.787998303746708</v>
      </c>
      <c r="O3" s="1">
        <v>29.612001696253291</v>
      </c>
      <c r="P3" s="1">
        <v>1.58</v>
      </c>
      <c r="Q3" s="1">
        <v>20.239999999999998</v>
      </c>
      <c r="R3" s="1">
        <v>29.33</v>
      </c>
      <c r="S3">
        <v>0.45742484703887548</v>
      </c>
      <c r="T3">
        <v>3.0076608444192647</v>
      </c>
      <c r="U3">
        <v>3.3786108829893595</v>
      </c>
      <c r="V3">
        <v>1.5227861146662744</v>
      </c>
      <c r="W3">
        <f t="shared" ref="W3:W8" si="0">SQRT((R3-Q3)/(2*1.96))</f>
        <v>1.5227861146662744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2.7663191092261861</v>
      </c>
      <c r="M4" s="1">
        <v>1.7928745183256798</v>
      </c>
      <c r="N4" s="1">
        <v>12.385965944081669</v>
      </c>
      <c r="O4" s="1">
        <v>19.414034055918332</v>
      </c>
      <c r="V4">
        <v>0</v>
      </c>
      <c r="W4">
        <f t="shared" si="0"/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3.4904285153900978</v>
      </c>
      <c r="M5" s="1">
        <v>1.4544128363901461</v>
      </c>
      <c r="N5" s="1">
        <v>29.949350840675312</v>
      </c>
      <c r="O5" s="1">
        <v>35.650649159324686</v>
      </c>
      <c r="P5" s="1">
        <v>3.59</v>
      </c>
      <c r="Q5" s="1">
        <v>2.42</v>
      </c>
      <c r="R5" s="1">
        <v>5.31</v>
      </c>
      <c r="S5">
        <v>1.2781522025001875</v>
      </c>
      <c r="T5">
        <v>0.88376754016859504</v>
      </c>
      <c r="U5">
        <v>1.6695918352538475</v>
      </c>
      <c r="V5">
        <v>0.85862966286937903</v>
      </c>
      <c r="W5">
        <f t="shared" si="0"/>
        <v>0.85862966286937903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2.8273136219290276</v>
      </c>
      <c r="M6" s="1">
        <v>1.3094891770312211</v>
      </c>
      <c r="N6" s="1">
        <v>14.333401213018805</v>
      </c>
      <c r="O6" s="1">
        <v>19.466598786981191</v>
      </c>
      <c r="W6">
        <f t="shared" si="0"/>
        <v>0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3.493472657771326</v>
      </c>
      <c r="M7" s="1">
        <v>2.2323246040165206</v>
      </c>
      <c r="N7" s="1">
        <v>28.524643776127618</v>
      </c>
      <c r="O7" s="1">
        <v>37.275356223872379</v>
      </c>
      <c r="W7">
        <f t="shared" si="0"/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3.3141860046725258</v>
      </c>
      <c r="M8" s="1">
        <v>2.3435921664027304</v>
      </c>
      <c r="N8" s="1">
        <v>22.90655935385065</v>
      </c>
      <c r="O8" s="1">
        <v>32.093440646149354</v>
      </c>
      <c r="W8">
        <f t="shared" si="0"/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V5" sqref="V5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8.88671875" style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3.6609942506244004</v>
      </c>
      <c r="M2" s="1">
        <v>2.0384374586254199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3.2268439945173775</v>
      </c>
      <c r="M3" s="1">
        <v>2.2510212735986186</v>
      </c>
      <c r="N3" s="1">
        <v>20.787998303746708</v>
      </c>
      <c r="O3" s="1">
        <v>29.612001696253291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2.7663191092261861</v>
      </c>
      <c r="M4" s="1">
        <v>1.7928745183256798</v>
      </c>
      <c r="N4" s="1">
        <v>12.385965944081669</v>
      </c>
      <c r="O4" s="1">
        <v>19.414034055918332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3.4904285153900978</v>
      </c>
      <c r="M5" s="1">
        <v>1.4544128363901461</v>
      </c>
      <c r="N5" s="1">
        <v>29.949350840675312</v>
      </c>
      <c r="O5" s="1">
        <v>35.650649159324686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4.03</v>
      </c>
      <c r="Q6" s="1">
        <v>2.16</v>
      </c>
      <c r="R6" s="1">
        <v>7.51</v>
      </c>
      <c r="S6">
        <v>1.3937663759585917</v>
      </c>
      <c r="T6">
        <v>0.77010822169607374</v>
      </c>
      <c r="U6">
        <v>2.0162354657760435</v>
      </c>
      <c r="V6">
        <v>1.1682448024140089</v>
      </c>
      <c r="W6">
        <f>SQRT((R6-Q6)/(2*1.96))</f>
        <v>1.1682448024140089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3.493472657771326</v>
      </c>
      <c r="M7" s="1">
        <v>2.2323246040165206</v>
      </c>
      <c r="N7" s="1">
        <v>28.524643776127618</v>
      </c>
      <c r="O7" s="1">
        <v>37.275356223872379</v>
      </c>
      <c r="V7">
        <v>0</v>
      </c>
      <c r="W7">
        <f t="shared" ref="W7:W8" si="0">SQRT((R7-Q7)/(2*1.96))</f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3.45</v>
      </c>
      <c r="Q8" s="1">
        <v>1.26</v>
      </c>
      <c r="R8" s="1">
        <v>9.41</v>
      </c>
      <c r="S8">
        <v>1.2383742310432684</v>
      </c>
      <c r="T8">
        <v>0.23111172096338664</v>
      </c>
      <c r="U8">
        <v>2.2417729535972883</v>
      </c>
      <c r="V8">
        <v>1.4419020884418823</v>
      </c>
      <c r="W8">
        <f t="shared" si="0"/>
        <v>1.44190208844188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W6" sqref="W6:W8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8.88671875" style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3.6609942506244004</v>
      </c>
      <c r="M2" s="1">
        <v>2.0384374586254199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3.2268439945173775</v>
      </c>
      <c r="M3" s="1">
        <v>2.2510212735986186</v>
      </c>
      <c r="N3" s="1">
        <v>20.787998303746708</v>
      </c>
      <c r="O3" s="1">
        <v>29.612001696253291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2.7663191092261861</v>
      </c>
      <c r="M4" s="1">
        <v>1.7928745183256798</v>
      </c>
      <c r="N4" s="1">
        <v>12.385965944081669</v>
      </c>
      <c r="O4" s="1">
        <v>19.414034055918332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3.4904285153900978</v>
      </c>
      <c r="M5" s="1">
        <v>1.4544128363901461</v>
      </c>
      <c r="N5" s="1">
        <v>29.949350840675312</v>
      </c>
      <c r="O5" s="1">
        <v>35.650649159324686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3.08</v>
      </c>
      <c r="Q6" s="1">
        <v>1.7</v>
      </c>
      <c r="R6" s="1">
        <v>5.57</v>
      </c>
      <c r="S6">
        <v>1.1249295969854831</v>
      </c>
      <c r="T6">
        <v>0.53062825106217038</v>
      </c>
      <c r="U6">
        <v>1.7173950539391927</v>
      </c>
      <c r="V6">
        <v>0.99360198166025393</v>
      </c>
      <c r="W6">
        <f>SQRT((R6-Q6)/(2*1.96))</f>
        <v>0.99360198166025393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3.493472657771326</v>
      </c>
      <c r="M7" s="1">
        <v>2.2323246040165206</v>
      </c>
      <c r="N7" s="1">
        <v>28.524643776127618</v>
      </c>
      <c r="O7" s="1">
        <v>37.275356223872379</v>
      </c>
      <c r="W7">
        <f t="shared" ref="W7:W8" si="0">SQRT((R7-Q7)/(2*1.96))</f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4.38</v>
      </c>
      <c r="Q8" s="1">
        <v>1.53</v>
      </c>
      <c r="R8" s="1">
        <v>12.49</v>
      </c>
      <c r="S8">
        <v>1.4770487243883548</v>
      </c>
      <c r="T8">
        <v>0.42526773540434409</v>
      </c>
      <c r="U8">
        <v>2.5249283241374862</v>
      </c>
      <c r="V8">
        <v>1.6720999872456608</v>
      </c>
      <c r="W8">
        <f t="shared" si="0"/>
        <v>1.67209998724566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V12" sqref="V12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8.88671875" style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7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3.6609942506244004</v>
      </c>
      <c r="M2" s="1">
        <v>2.0384374586254199</v>
      </c>
      <c r="N2" s="1">
        <v>34.904662581094172</v>
      </c>
      <c r="O2" s="1">
        <v>42.895337418905825</v>
      </c>
      <c r="P2" s="1">
        <v>2.9</v>
      </c>
      <c r="Q2" s="1">
        <v>1.23</v>
      </c>
      <c r="R2" s="1">
        <v>6.94</v>
      </c>
      <c r="S2">
        <f>LN(O2)</f>
        <v>3.7587631351533521</v>
      </c>
      <c r="T2">
        <f>LN(Q2)</f>
        <v>0.20701416938432612</v>
      </c>
      <c r="U2">
        <f>LN(R2)</f>
        <v>1.9373017745187131</v>
      </c>
      <c r="V2">
        <f>SQRT((R2-Q2)/(2*1.96))</f>
        <v>1.2069103749082717</v>
      </c>
      <c r="W2">
        <f>SQRT((R2-Q2)/(2*1.96))</f>
        <v>1.2069103749082717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3.2268439945173775</v>
      </c>
      <c r="M3" s="1">
        <v>2.2510212735986186</v>
      </c>
      <c r="N3" s="1">
        <v>20.787998303746708</v>
      </c>
      <c r="O3" s="1">
        <v>29.612001696253291</v>
      </c>
      <c r="V3">
        <f t="shared" ref="V3:V8" si="0">SQRT((R3-Q3)/(2*1.96))</f>
        <v>0</v>
      </c>
      <c r="W3">
        <f t="shared" ref="W3:W8" si="1">SQRT((R3-Q3)/(2*1.96))</f>
        <v>0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2.7663191092261861</v>
      </c>
      <c r="M4" s="1">
        <v>1.7928745183256798</v>
      </c>
      <c r="N4" s="1">
        <v>12.385965944081669</v>
      </c>
      <c r="O4" s="1">
        <v>19.414034055918332</v>
      </c>
      <c r="V4">
        <f t="shared" si="0"/>
        <v>0</v>
      </c>
      <c r="W4">
        <f t="shared" si="1"/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3.4904285153900978</v>
      </c>
      <c r="M5" s="1">
        <v>1.4544128363901461</v>
      </c>
      <c r="N5" s="1">
        <v>29.949350840675312</v>
      </c>
      <c r="O5" s="1">
        <v>35.650649159324686</v>
      </c>
      <c r="V5">
        <f t="shared" si="0"/>
        <v>0</v>
      </c>
      <c r="W5">
        <f t="shared" si="1"/>
        <v>0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2.8273136219290276</v>
      </c>
      <c r="M6" s="1">
        <v>1.3094891770312211</v>
      </c>
      <c r="N6" s="1">
        <v>14.333401213018805</v>
      </c>
      <c r="O6" s="1">
        <v>19.466598786981191</v>
      </c>
      <c r="V6">
        <f t="shared" si="0"/>
        <v>0</v>
      </c>
      <c r="W6">
        <f t="shared" si="1"/>
        <v>0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3.493472657771326</v>
      </c>
      <c r="M7" s="1">
        <v>2.2323246040165206</v>
      </c>
      <c r="N7" s="1">
        <v>28.524643776127618</v>
      </c>
      <c r="O7" s="1">
        <v>37.275356223872379</v>
      </c>
      <c r="P7" s="1">
        <v>3.45</v>
      </c>
      <c r="Q7" s="1">
        <v>2.13</v>
      </c>
      <c r="R7" s="1">
        <v>5.92</v>
      </c>
      <c r="S7">
        <f t="shared" ref="S7:S8" si="2">LN(O7)</f>
        <v>3.61833241724826</v>
      </c>
      <c r="T7">
        <f t="shared" ref="T7:T8" si="3">LN(Q7)</f>
        <v>0.75612197972133366</v>
      </c>
      <c r="U7">
        <f t="shared" ref="U7:U8" si="4">LN(R7)</f>
        <v>1.7783364488959144</v>
      </c>
      <c r="V7">
        <f t="shared" si="0"/>
        <v>0.98327856413830028</v>
      </c>
      <c r="W7">
        <f t="shared" si="1"/>
        <v>0.98327856413830028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2.42</v>
      </c>
      <c r="Q8" s="1">
        <v>1.23</v>
      </c>
      <c r="R8" s="1">
        <v>4.75</v>
      </c>
      <c r="S8">
        <f t="shared" si="2"/>
        <v>3.4686516680140009</v>
      </c>
      <c r="T8">
        <f t="shared" si="3"/>
        <v>0.20701416938432612</v>
      </c>
      <c r="U8">
        <f t="shared" si="4"/>
        <v>1.5581446180465499</v>
      </c>
      <c r="V8">
        <f t="shared" si="0"/>
        <v>0.94760708295868568</v>
      </c>
      <c r="W8">
        <f t="shared" si="1"/>
        <v>0.947607082958685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W7" sqref="W7:W8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8.88671875" style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v>3.6609942506244004</v>
      </c>
      <c r="M2" s="1">
        <v>2.0384374586254199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v>3.2268439945173775</v>
      </c>
      <c r="M3" s="1">
        <v>2.2510212735986186</v>
      </c>
      <c r="N3" s="1">
        <v>20.787998303746708</v>
      </c>
      <c r="O3" s="1">
        <v>29.612001696253291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v>2.7663191092261861</v>
      </c>
      <c r="M4" s="1">
        <v>1.7928745183256798</v>
      </c>
      <c r="N4" s="1">
        <v>12.385965944081669</v>
      </c>
      <c r="O4" s="1">
        <v>19.414034055918332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v>3.4904285153900978</v>
      </c>
      <c r="M5" s="1">
        <v>1.4544128363901461</v>
      </c>
      <c r="N5" s="1">
        <v>29.949350840675312</v>
      </c>
      <c r="O5" s="1">
        <v>35.650649159324686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v>2.8273136219290276</v>
      </c>
      <c r="M6" s="1">
        <v>1.3094891770312211</v>
      </c>
      <c r="N6" s="1">
        <v>14.333401213018805</v>
      </c>
      <c r="O6" s="1">
        <v>19.466598786981191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v>3.493472657771326</v>
      </c>
      <c r="M7" s="1">
        <v>2.2323246040165206</v>
      </c>
      <c r="N7" s="1">
        <v>28.524643776127618</v>
      </c>
      <c r="O7" s="1">
        <v>37.275356223872379</v>
      </c>
      <c r="P7" s="1">
        <v>1.22</v>
      </c>
      <c r="Q7" s="1">
        <v>0.97</v>
      </c>
      <c r="R7" s="1">
        <v>1.88</v>
      </c>
      <c r="S7">
        <f>LN(O7)</f>
        <v>3.61833241724826</v>
      </c>
      <c r="T7">
        <f t="shared" ref="T7:U8" si="0">LN(Q7)</f>
        <v>-3.0459207484708574E-2</v>
      </c>
      <c r="U7">
        <f t="shared" si="0"/>
        <v>0.63127177684185776</v>
      </c>
      <c r="V7">
        <f>SQRT((R7-Q7)/(2*1.96))</f>
        <v>0.48181205582971576</v>
      </c>
      <c r="W7">
        <f>SQRT((R7-Q7)/(2*1.96))</f>
        <v>0.48181205582971576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2.4500000000000002</v>
      </c>
      <c r="Q8" s="1">
        <v>1.2</v>
      </c>
      <c r="R8" s="1">
        <v>4.9800000000000004</v>
      </c>
      <c r="S8">
        <f>LN(O8)</f>
        <v>3.4686516680140009</v>
      </c>
      <c r="T8">
        <f t="shared" si="0"/>
        <v>0.18232155679395459</v>
      </c>
      <c r="U8">
        <f t="shared" si="0"/>
        <v>1.6054298910365616</v>
      </c>
      <c r="V8">
        <f>SQRT((R8-Q8)/(2*1.96))</f>
        <v>0.98198050606196574</v>
      </c>
      <c r="W8">
        <f>SQRT((R8-Q8)/(2*1.96))</f>
        <v>0.981980506061965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H1" workbookViewId="0">
      <selection activeCell="M31" sqref="M31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1" width="13.21875" customWidth="1"/>
    <col min="12" max="12" width="13.88671875" customWidth="1"/>
    <col min="13" max="13" width="13.44140625" customWidth="1"/>
    <col min="14" max="14" width="14.44140625" customWidth="1"/>
    <col min="15" max="15" width="14.5546875" customWidth="1"/>
    <col min="16" max="16" width="6.5546875" style="1" customWidth="1"/>
    <col min="17" max="17" width="6.33203125" customWidth="1"/>
    <col min="18" max="18" width="5.7773437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3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f>SQRT(K2*(100-K2)/J2)</f>
        <v>2.038437458625423</v>
      </c>
      <c r="N2" s="1">
        <f>K2-1.96*M2</f>
        <v>34.904662581094172</v>
      </c>
      <c r="O2" s="1">
        <f>K2+1.96*M2</f>
        <v>42.895337418905825</v>
      </c>
      <c r="P2" s="1">
        <v>3.2</v>
      </c>
      <c r="Q2" s="1">
        <v>1.59</v>
      </c>
      <c r="R2" s="1">
        <v>6.31</v>
      </c>
      <c r="S2">
        <f>LN(P2)</f>
        <v>1.1631508098056809</v>
      </c>
      <c r="T2">
        <f>LN(Q2)</f>
        <v>0.46373401623214022</v>
      </c>
      <c r="U2">
        <f>LN(R2)</f>
        <v>1.8421356765531218</v>
      </c>
      <c r="V2">
        <f>SQRT((U2-T2)/(2*1.96))</f>
        <v>0.59298657372026164</v>
      </c>
      <c r="W2">
        <f>SQRT((R2-Q2)/(2*1.96))</f>
        <v>1.0973065354098013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f>SQRT(K3*(100-K3)/J3)</f>
        <v>2.2510212735986186</v>
      </c>
      <c r="N3" s="1">
        <f t="shared" ref="N3:N8" si="1">K3-1.96*M3</f>
        <v>20.787998303746708</v>
      </c>
      <c r="O3" s="1">
        <f t="shared" ref="O3:O8" si="2">K3+1.96*M3</f>
        <v>29.612001696253291</v>
      </c>
      <c r="P3" s="1">
        <v>2.23</v>
      </c>
      <c r="Q3" s="1">
        <v>2.06</v>
      </c>
      <c r="R3" s="1">
        <v>7.35</v>
      </c>
      <c r="S3">
        <f t="shared" ref="S3:S8" si="3">LN(P3)</f>
        <v>0.80200158547202738</v>
      </c>
      <c r="T3">
        <f t="shared" ref="T3:T8" si="4">LN(Q3)</f>
        <v>0.72270598280148979</v>
      </c>
      <c r="U3">
        <f t="shared" ref="U3:U8" si="5">LN(R3)</f>
        <v>1.9947003132247452</v>
      </c>
      <c r="V3">
        <f t="shared" ref="V3:V8" si="6">SQRT((U3-T3)/(2*1.96))</f>
        <v>0.56963878870541218</v>
      </c>
      <c r="W3">
        <f t="shared" ref="W3:W8" si="7">SQRT((R3-Q3)/(2*1.96))</f>
        <v>1.1616754262350424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f t="shared" ref="M4:M8" si="8">SQRT(K4*(100-K4)/J4)</f>
        <v>1.7928745183256798</v>
      </c>
      <c r="N4" s="1">
        <f t="shared" si="1"/>
        <v>12.385965944081669</v>
      </c>
      <c r="O4" s="1">
        <f t="shared" si="2"/>
        <v>19.414034055918332</v>
      </c>
      <c r="V4">
        <f t="shared" si="6"/>
        <v>0</v>
      </c>
      <c r="W4">
        <f t="shared" si="7"/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f t="shared" si="8"/>
        <v>1.4544128363901461</v>
      </c>
      <c r="N5" s="1">
        <f t="shared" si="1"/>
        <v>29.949350840675312</v>
      </c>
      <c r="O5" s="1">
        <f t="shared" si="2"/>
        <v>35.650649159324686</v>
      </c>
      <c r="V5">
        <f t="shared" si="6"/>
        <v>0</v>
      </c>
      <c r="W5">
        <f t="shared" si="7"/>
        <v>0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f t="shared" si="8"/>
        <v>1.3094891770312211</v>
      </c>
      <c r="N6" s="1">
        <f t="shared" si="1"/>
        <v>14.333401213018805</v>
      </c>
      <c r="O6" s="1">
        <f t="shared" si="2"/>
        <v>19.466598786981191</v>
      </c>
      <c r="V6">
        <f t="shared" si="6"/>
        <v>0</v>
      </c>
      <c r="W6">
        <f t="shared" si="7"/>
        <v>0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f t="shared" si="8"/>
        <v>2.2323246040165206</v>
      </c>
      <c r="N7" s="1">
        <f t="shared" si="1"/>
        <v>28.524643776127618</v>
      </c>
      <c r="O7" s="1">
        <f t="shared" si="2"/>
        <v>37.275356223872379</v>
      </c>
      <c r="V7">
        <f t="shared" si="6"/>
        <v>0</v>
      </c>
      <c r="W7">
        <f t="shared" si="7"/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f t="shared" si="8"/>
        <v>2.3435921664027304</v>
      </c>
      <c r="N8" s="1">
        <f t="shared" si="1"/>
        <v>22.90655935385065</v>
      </c>
      <c r="O8" s="1">
        <f t="shared" si="2"/>
        <v>32.093440646149354</v>
      </c>
      <c r="P8" s="1">
        <v>4.58</v>
      </c>
      <c r="Q8" s="1">
        <v>1.99</v>
      </c>
      <c r="R8" s="1">
        <v>10.28</v>
      </c>
      <c r="S8">
        <f t="shared" si="3"/>
        <v>1.5216989981260935</v>
      </c>
      <c r="T8">
        <f t="shared" si="4"/>
        <v>0.68813463873640102</v>
      </c>
      <c r="U8">
        <f t="shared" si="5"/>
        <v>2.3302002600270191</v>
      </c>
      <c r="V8">
        <f t="shared" si="6"/>
        <v>0.64722043474041047</v>
      </c>
      <c r="W8">
        <f t="shared" si="7"/>
        <v>1.4542337908215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G1" workbookViewId="0">
      <selection activeCell="P1" sqref="P1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7.44140625" style="1" customWidth="1"/>
    <col min="17" max="17" width="5.44140625" customWidth="1"/>
    <col min="18" max="18" width="6.21875" customWidth="1"/>
    <col min="19" max="19" width="6.77734375" customWidth="1"/>
    <col min="23" max="23" width="13.4414062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6</v>
      </c>
      <c r="W1" s="1" t="s">
        <v>55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199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  <c r="P3" s="1">
        <v>1.72</v>
      </c>
      <c r="Q3" s="1">
        <v>1.66</v>
      </c>
      <c r="R3" s="1">
        <v>6.47</v>
      </c>
      <c r="S3">
        <f>LN(P3)</f>
        <v>0.54232429082536171</v>
      </c>
      <c r="T3">
        <f>LN(Q3)</f>
        <v>0.50681760236845186</v>
      </c>
      <c r="U3">
        <f>LN(R3)</f>
        <v>1.8671761085128091</v>
      </c>
      <c r="V3">
        <f>SQRT((R3-Q3)/(2*1.96))</f>
        <v>1.10771874423363</v>
      </c>
      <c r="W3">
        <f>SQRT((U3-T3)/(2*1.96))</f>
        <v>0.58909271864391166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P4" s="1">
        <v>8.09</v>
      </c>
      <c r="Q4" s="1">
        <v>3.19</v>
      </c>
      <c r="R4" s="1">
        <v>20.5</v>
      </c>
      <c r="S4">
        <f t="shared" ref="S4:S8" si="1">LN(P4)</f>
        <v>2.0906287310704004</v>
      </c>
      <c r="T4">
        <f t="shared" ref="T4:T8" si="2">LN(Q4)</f>
        <v>1.1600209167967532</v>
      </c>
      <c r="U4">
        <f t="shared" ref="U4:U8" si="3">LN(R4)</f>
        <v>3.0204248861443626</v>
      </c>
      <c r="V4">
        <f t="shared" ref="V4:V8" si="4">SQRT((R4-Q4)/(2*1.96))</f>
        <v>2.1013843833365211</v>
      </c>
      <c r="W4">
        <f t="shared" ref="W4:W8" si="5">SQRT((U4-T4)/(2*1.96))</f>
        <v>0.68890699613472484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P5" s="1">
        <v>1.54</v>
      </c>
      <c r="Q5" s="1">
        <v>1.03</v>
      </c>
      <c r="R5" s="1">
        <v>2.31</v>
      </c>
      <c r="S5">
        <f t="shared" si="1"/>
        <v>0.43178241642553783</v>
      </c>
      <c r="T5">
        <f t="shared" si="2"/>
        <v>2.9558802241544429E-2</v>
      </c>
      <c r="U5">
        <f t="shared" si="3"/>
        <v>0.83724752453370221</v>
      </c>
      <c r="V5">
        <f t="shared" si="4"/>
        <v>0.57142857142857151</v>
      </c>
      <c r="W5">
        <f t="shared" si="5"/>
        <v>0.45391964200842938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2.69</v>
      </c>
      <c r="Q6" s="1">
        <v>1.8</v>
      </c>
      <c r="R6" s="1">
        <v>3.98</v>
      </c>
      <c r="S6">
        <f t="shared" si="1"/>
        <v>0.9895411936137477</v>
      </c>
      <c r="T6">
        <f t="shared" si="2"/>
        <v>0.58778666490211906</v>
      </c>
      <c r="U6">
        <f t="shared" si="3"/>
        <v>1.3812818192963463</v>
      </c>
      <c r="V6">
        <f t="shared" si="4"/>
        <v>0.74573617920789637</v>
      </c>
      <c r="W6">
        <f t="shared" si="5"/>
        <v>0.44991358421794009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  <c r="V7">
        <f t="shared" si="4"/>
        <v>0</v>
      </c>
      <c r="W7">
        <f t="shared" si="5"/>
        <v>0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  <c r="P8" s="1">
        <v>4.2</v>
      </c>
      <c r="Q8" s="1">
        <v>2.44</v>
      </c>
      <c r="R8" s="1">
        <v>7.26</v>
      </c>
      <c r="S8">
        <f t="shared" si="1"/>
        <v>1.4350845252893227</v>
      </c>
      <c r="T8">
        <f t="shared" si="2"/>
        <v>0.89199803930511046</v>
      </c>
      <c r="U8">
        <f t="shared" si="3"/>
        <v>1.9823798288367047</v>
      </c>
      <c r="V8">
        <f t="shared" si="4"/>
        <v>1.1088696211614304</v>
      </c>
      <c r="W8">
        <f t="shared" si="5"/>
        <v>0.527407451386940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I1" workbookViewId="0">
      <selection activeCell="W2" sqref="W2"/>
    </sheetView>
  </sheetViews>
  <sheetFormatPr defaultRowHeight="14.4" x14ac:dyDescent="0.3"/>
  <cols>
    <col min="1" max="1" width="14.6640625" customWidth="1"/>
    <col min="3" max="3" width="7.44140625" customWidth="1"/>
    <col min="4" max="4" width="10.33203125" customWidth="1"/>
    <col min="5" max="5" width="20.33203125" customWidth="1"/>
    <col min="6" max="6" width="15.21875" customWidth="1"/>
    <col min="7" max="7" width="17.33203125" customWidth="1"/>
    <col min="8" max="8" width="21.88671875" customWidth="1"/>
    <col min="9" max="9" width="17.44140625" style="1" customWidth="1"/>
    <col min="10" max="10" width="11.77734375" customWidth="1"/>
    <col min="11" max="12" width="13.21875" customWidth="1"/>
    <col min="16" max="16" width="6" style="1" customWidth="1"/>
    <col min="17" max="18" width="5.88671875" customWidth="1"/>
  </cols>
  <sheetData>
    <row r="1" spans="1:23" s="1" customFormat="1" x14ac:dyDescent="0.3">
      <c r="A1" s="2" t="s">
        <v>0</v>
      </c>
      <c r="B1" s="2" t="s">
        <v>10</v>
      </c>
      <c r="C1" s="2" t="s">
        <v>49</v>
      </c>
      <c r="D1" s="2" t="s">
        <v>11</v>
      </c>
      <c r="E1" s="2" t="s">
        <v>1</v>
      </c>
      <c r="F1" s="2" t="s">
        <v>12</v>
      </c>
      <c r="G1" s="2" t="s">
        <v>9</v>
      </c>
      <c r="H1" s="2" t="s">
        <v>30</v>
      </c>
      <c r="I1" s="2" t="s">
        <v>2</v>
      </c>
      <c r="J1" s="2" t="s">
        <v>27</v>
      </c>
      <c r="K1" s="2" t="s">
        <v>25</v>
      </c>
      <c r="L1" s="2" t="s">
        <v>51</v>
      </c>
      <c r="M1" s="2" t="s">
        <v>4</v>
      </c>
      <c r="N1" s="2" t="s">
        <v>5</v>
      </c>
      <c r="O1" s="2" t="s">
        <v>6</v>
      </c>
      <c r="P1" s="2" t="s">
        <v>36</v>
      </c>
      <c r="Q1" s="1" t="s">
        <v>28</v>
      </c>
      <c r="R1" s="1" t="s">
        <v>29</v>
      </c>
      <c r="S1" s="1" t="s">
        <v>52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3" x14ac:dyDescent="0.3">
      <c r="A2" s="1" t="s">
        <v>40</v>
      </c>
      <c r="B2" s="1" t="s">
        <v>8</v>
      </c>
      <c r="C2" s="1">
        <v>2021</v>
      </c>
      <c r="D2" s="1">
        <v>2020</v>
      </c>
      <c r="E2" s="1" t="s">
        <v>14</v>
      </c>
      <c r="F2" s="1" t="s">
        <v>13</v>
      </c>
      <c r="G2" s="1" t="s">
        <v>16</v>
      </c>
      <c r="H2" s="1" t="s">
        <v>31</v>
      </c>
      <c r="I2" s="1" t="s">
        <v>35</v>
      </c>
      <c r="J2" s="1">
        <v>572</v>
      </c>
      <c r="K2" s="1">
        <v>38.9</v>
      </c>
      <c r="L2" s="1">
        <f>LN(K2)</f>
        <v>3.6609942506244004</v>
      </c>
      <c r="M2" s="1">
        <v>2.038437458625423</v>
      </c>
      <c r="N2" s="1">
        <v>34.904662581094172</v>
      </c>
      <c r="O2" s="1">
        <v>42.895337418905825</v>
      </c>
    </row>
    <row r="3" spans="1:23" x14ac:dyDescent="0.3">
      <c r="A3" s="1" t="s">
        <v>48</v>
      </c>
      <c r="B3" s="1" t="s">
        <v>7</v>
      </c>
      <c r="C3" s="1">
        <v>2022</v>
      </c>
      <c r="D3" s="1">
        <v>2021</v>
      </c>
      <c r="E3" s="1" t="s">
        <v>15</v>
      </c>
      <c r="F3" s="1" t="s">
        <v>26</v>
      </c>
      <c r="G3" s="1" t="s">
        <v>16</v>
      </c>
      <c r="H3" s="1" t="s">
        <v>31</v>
      </c>
      <c r="I3" s="1" t="s">
        <v>34</v>
      </c>
      <c r="J3" s="1">
        <v>372</v>
      </c>
      <c r="K3" s="1">
        <v>25.2</v>
      </c>
      <c r="L3" s="1">
        <f t="shared" ref="L3:L8" si="0">LN(K3)</f>
        <v>3.2268439945173775</v>
      </c>
      <c r="M3" s="1">
        <v>2.2510212735986186</v>
      </c>
      <c r="N3" s="1">
        <v>20.787998303746708</v>
      </c>
      <c r="O3" s="1">
        <v>29.612001696253291</v>
      </c>
      <c r="P3" s="1">
        <v>2.09</v>
      </c>
      <c r="Q3" s="1">
        <v>1.38</v>
      </c>
      <c r="R3" s="1">
        <v>5.34</v>
      </c>
      <c r="S3">
        <f>LN(P3)</f>
        <v>0.73716406597671957</v>
      </c>
      <c r="T3">
        <f>LN(Q3)</f>
        <v>0.32208349916911322</v>
      </c>
      <c r="U3">
        <f>LN(R3)</f>
        <v>1.6752256529721035</v>
      </c>
      <c r="V3">
        <f>SQRT((U3-T3)/(2*1.96))</f>
        <v>0.58752814821908095</v>
      </c>
      <c r="W3">
        <f>SQRT((R3-Q3)/(2*1.96))</f>
        <v>1.0050890913907349</v>
      </c>
    </row>
    <row r="4" spans="1:23" x14ac:dyDescent="0.3">
      <c r="A4" s="1" t="s">
        <v>42</v>
      </c>
      <c r="B4" s="1" t="s">
        <v>17</v>
      </c>
      <c r="C4" s="1">
        <v>2023</v>
      </c>
      <c r="D4" s="1">
        <v>2021</v>
      </c>
      <c r="E4" s="3" t="s">
        <v>18</v>
      </c>
      <c r="F4" s="1" t="s">
        <v>13</v>
      </c>
      <c r="G4" s="1" t="s">
        <v>16</v>
      </c>
      <c r="H4" s="1" t="s">
        <v>31</v>
      </c>
      <c r="I4" s="1" t="s">
        <v>35</v>
      </c>
      <c r="J4" s="1">
        <v>416</v>
      </c>
      <c r="K4" s="1">
        <v>15.9</v>
      </c>
      <c r="L4" s="1">
        <f t="shared" si="0"/>
        <v>2.7663191092261861</v>
      </c>
      <c r="M4" s="1">
        <v>1.7928745183256798</v>
      </c>
      <c r="N4" s="1">
        <v>12.385965944081669</v>
      </c>
      <c r="O4" s="1">
        <v>19.414034055918332</v>
      </c>
      <c r="V4">
        <f t="shared" ref="V4:V6" si="1">SQRT((U4-T4)/(2*1.96))</f>
        <v>0</v>
      </c>
      <c r="W4">
        <f t="shared" ref="W4:W6" si="2">SQRT((R4-Q4)/(2*1.96))</f>
        <v>0</v>
      </c>
    </row>
    <row r="5" spans="1:23" x14ac:dyDescent="0.3">
      <c r="A5" s="1" t="s">
        <v>43</v>
      </c>
      <c r="B5" s="1" t="s">
        <v>7</v>
      </c>
      <c r="C5" s="1">
        <v>2023</v>
      </c>
      <c r="D5" s="1">
        <v>2018</v>
      </c>
      <c r="E5" s="1" t="s">
        <v>19</v>
      </c>
      <c r="F5" s="1" t="s">
        <v>13</v>
      </c>
      <c r="G5" s="1" t="s">
        <v>16</v>
      </c>
      <c r="H5" s="1" t="s">
        <v>31</v>
      </c>
      <c r="I5" s="1" t="s">
        <v>34</v>
      </c>
      <c r="J5" s="1">
        <v>1042</v>
      </c>
      <c r="K5" s="1">
        <v>32.799999999999997</v>
      </c>
      <c r="L5" s="1">
        <f t="shared" si="0"/>
        <v>3.4904285153900978</v>
      </c>
      <c r="M5" s="1">
        <v>1.4544128363901461</v>
      </c>
      <c r="N5" s="1">
        <v>29.949350840675312</v>
      </c>
      <c r="O5" s="1">
        <v>35.650649159324686</v>
      </c>
      <c r="P5" s="1">
        <v>2.65</v>
      </c>
      <c r="Q5" s="1">
        <v>1.77</v>
      </c>
      <c r="R5" s="1">
        <v>3.96</v>
      </c>
      <c r="S5">
        <f t="shared" ref="S5:S6" si="3">LN(P5)</f>
        <v>0.97455963999813078</v>
      </c>
      <c r="T5">
        <f t="shared" ref="T5:T6" si="4">LN(Q5)</f>
        <v>0.5709795465857378</v>
      </c>
      <c r="U5">
        <f t="shared" ref="U5:U6" si="5">LN(R5)</f>
        <v>1.3762440252663892</v>
      </c>
      <c r="V5">
        <f t="shared" si="1"/>
        <v>0.45323791975995281</v>
      </c>
      <c r="W5">
        <f t="shared" si="2"/>
        <v>0.74744462630201247</v>
      </c>
    </row>
    <row r="6" spans="1:23" x14ac:dyDescent="0.3">
      <c r="A6" s="1" t="s">
        <v>44</v>
      </c>
      <c r="B6" s="1" t="s">
        <v>47</v>
      </c>
      <c r="C6" s="1">
        <v>2017</v>
      </c>
      <c r="D6" s="1">
        <v>2015</v>
      </c>
      <c r="E6" s="1" t="s">
        <v>20</v>
      </c>
      <c r="F6" s="1" t="s">
        <v>13</v>
      </c>
      <c r="G6" s="1" t="s">
        <v>21</v>
      </c>
      <c r="H6" s="1" t="s">
        <v>31</v>
      </c>
      <c r="I6" s="1" t="s">
        <v>35</v>
      </c>
      <c r="J6" s="1">
        <v>819</v>
      </c>
      <c r="K6" s="1">
        <v>16.899999999999999</v>
      </c>
      <c r="L6" s="1">
        <f t="shared" si="0"/>
        <v>2.8273136219290276</v>
      </c>
      <c r="M6" s="1">
        <v>1.3094891770312211</v>
      </c>
      <c r="N6" s="1">
        <v>14.333401213018805</v>
      </c>
      <c r="O6" s="1">
        <v>19.466598786981191</v>
      </c>
      <c r="P6" s="1">
        <v>2.14</v>
      </c>
      <c r="Q6" s="1">
        <v>1.44</v>
      </c>
      <c r="R6" s="1">
        <v>3.19</v>
      </c>
      <c r="S6">
        <f t="shared" si="3"/>
        <v>0.76080582903376015</v>
      </c>
      <c r="T6">
        <f t="shared" si="4"/>
        <v>0.36464311358790924</v>
      </c>
      <c r="U6">
        <f t="shared" si="5"/>
        <v>1.1600209167967532</v>
      </c>
      <c r="V6">
        <f t="shared" si="1"/>
        <v>0.45044700112064534</v>
      </c>
      <c r="W6">
        <f t="shared" si="2"/>
        <v>0.66815310478106094</v>
      </c>
    </row>
    <row r="7" spans="1:23" x14ac:dyDescent="0.3">
      <c r="A7" s="1" t="s">
        <v>45</v>
      </c>
      <c r="B7" s="1" t="s">
        <v>47</v>
      </c>
      <c r="C7" s="1">
        <v>2022</v>
      </c>
      <c r="D7" s="1">
        <v>2020</v>
      </c>
      <c r="E7" s="1" t="s">
        <v>22</v>
      </c>
      <c r="F7" s="1" t="s">
        <v>13</v>
      </c>
      <c r="G7" s="1" t="s">
        <v>16</v>
      </c>
      <c r="H7" s="1" t="s">
        <v>31</v>
      </c>
      <c r="I7" s="1" t="s">
        <v>35</v>
      </c>
      <c r="J7" s="1">
        <v>443</v>
      </c>
      <c r="K7" s="1">
        <v>32.9</v>
      </c>
      <c r="L7" s="1">
        <f t="shared" si="0"/>
        <v>3.493472657771326</v>
      </c>
      <c r="M7" s="1">
        <v>2.2323246040165206</v>
      </c>
      <c r="N7" s="1">
        <v>28.524643776127618</v>
      </c>
      <c r="O7" s="1">
        <v>37.275356223872379</v>
      </c>
    </row>
    <row r="8" spans="1:23" x14ac:dyDescent="0.3">
      <c r="A8" s="1" t="s">
        <v>46</v>
      </c>
      <c r="B8" s="1" t="s">
        <v>8</v>
      </c>
      <c r="C8" s="1">
        <v>2021</v>
      </c>
      <c r="D8" s="1">
        <v>2020</v>
      </c>
      <c r="E8" s="1" t="s">
        <v>23</v>
      </c>
      <c r="F8" s="1" t="s">
        <v>13</v>
      </c>
      <c r="G8" s="1" t="s">
        <v>24</v>
      </c>
      <c r="H8" s="1" t="s">
        <v>31</v>
      </c>
      <c r="I8" s="1" t="s">
        <v>35</v>
      </c>
      <c r="J8" s="1">
        <v>363</v>
      </c>
      <c r="K8" s="1">
        <v>27.5</v>
      </c>
      <c r="L8" s="1">
        <f t="shared" si="0"/>
        <v>3.3141860046725258</v>
      </c>
      <c r="M8" s="1">
        <v>2.3435921664027304</v>
      </c>
      <c r="N8" s="1">
        <v>22.90655935385065</v>
      </c>
      <c r="O8" s="1">
        <v>32.093440646149354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Pooled magnitude</vt:lpstr>
      <vt:lpstr>0-11 month</vt:lpstr>
      <vt:lpstr>12-17 month</vt:lpstr>
      <vt:lpstr>18-23 month</vt:lpstr>
      <vt:lpstr>knowledge</vt:lpstr>
      <vt:lpstr>Attitude</vt:lpstr>
      <vt:lpstr>Distance</vt:lpstr>
      <vt:lpstr>PNC</vt:lpstr>
      <vt:lpstr>Family health card</vt:lpstr>
      <vt:lpstr>Couseling</vt:lpstr>
      <vt:lpstr>Wealth index</vt:lpstr>
      <vt:lpstr>ANC</vt:lpstr>
      <vt:lpstr>Mothe education</vt:lpstr>
      <vt:lpstr>Paternal edu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04T06:24:59Z</dcterms:modified>
</cp:coreProperties>
</file>